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hu\Documents\PostDoc (Wilson Lab)\Manuscripts, Editing, Reviewing\Manuscripts\In Preparation\Codon Project\"/>
    </mc:Choice>
  </mc:AlternateContent>
  <xr:revisionPtr revIDLastSave="0" documentId="13_ncr:1_{98D71D9D-476C-4647-B622-39F7565A7683}" xr6:coauthVersionLast="47" xr6:coauthVersionMax="47" xr10:uidLastSave="{00000000-0000-0000-0000-000000000000}"/>
  <bookViews>
    <workbookView xWindow="-96" yWindow="-96" windowWidth="23232" windowHeight="14136" xr2:uid="{1AF1E257-22B5-4C7C-A5A7-2CE9FB27DE50}"/>
  </bookViews>
  <sheets>
    <sheet name="Legend" sheetId="7" r:id="rId1"/>
    <sheet name="Table S1" sheetId="1" r:id="rId2"/>
    <sheet name="Table S2" sheetId="9" r:id="rId3"/>
    <sheet name="Table S3" sheetId="4" r:id="rId4"/>
    <sheet name="Table S4" sheetId="6" r:id="rId5"/>
    <sheet name="Table S5" sheetId="5" r:id="rId6"/>
    <sheet name="Table S6" sheetId="11" r:id="rId7"/>
    <sheet name="Table S7" sheetId="8" r:id="rId8"/>
  </sheets>
  <definedNames>
    <definedName name="_xlnm._FilterDatabase" localSheetId="3" hidden="1">'Table S3'!$B$4:$H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8" i="8" l="1"/>
  <c r="C119" i="8"/>
  <c r="C120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17" i="8"/>
  <c r="H180" i="4"/>
  <c r="H168" i="4"/>
  <c r="H177" i="4"/>
  <c r="H162" i="4"/>
  <c r="H143" i="4"/>
  <c r="H119" i="4"/>
  <c r="H166" i="4"/>
  <c r="H103" i="4"/>
  <c r="H144" i="4"/>
  <c r="H171" i="4"/>
  <c r="H169" i="4"/>
  <c r="H182" i="4"/>
  <c r="H138" i="4"/>
  <c r="H208" i="4"/>
  <c r="H101" i="4"/>
  <c r="H196" i="4"/>
  <c r="H200" i="4"/>
  <c r="H165" i="4"/>
  <c r="H179" i="4"/>
  <c r="H207" i="4"/>
  <c r="H167" i="4"/>
  <c r="H199" i="4"/>
  <c r="H147" i="4"/>
  <c r="H189" i="4"/>
  <c r="H205" i="4"/>
  <c r="H192" i="4"/>
  <c r="H191" i="4"/>
  <c r="H204" i="4"/>
  <c r="H133" i="4"/>
  <c r="H202" i="4"/>
  <c r="H134" i="4"/>
  <c r="H160" i="4"/>
  <c r="H157" i="4"/>
  <c r="H183" i="4"/>
  <c r="H174" i="4"/>
  <c r="H181" i="4"/>
  <c r="H91" i="4"/>
  <c r="H161" i="4"/>
  <c r="H124" i="4"/>
  <c r="H172" i="4"/>
  <c r="H148" i="4"/>
  <c r="H96" i="4"/>
  <c r="H186" i="4"/>
  <c r="H114" i="4"/>
  <c r="H146" i="4"/>
  <c r="H176" i="4"/>
  <c r="H163" i="4"/>
  <c r="H203" i="4"/>
  <c r="H154" i="4"/>
  <c r="H77" i="4"/>
  <c r="H193" i="4"/>
  <c r="H129" i="4"/>
  <c r="H125" i="4"/>
  <c r="H187" i="4"/>
  <c r="H137" i="4"/>
  <c r="H159" i="4"/>
  <c r="H113" i="4"/>
  <c r="H131" i="4"/>
  <c r="H185" i="4"/>
  <c r="H206" i="4"/>
  <c r="H132" i="4"/>
  <c r="H136" i="4"/>
  <c r="H178" i="4"/>
  <c r="H88" i="4"/>
  <c r="H164" i="4"/>
  <c r="H153" i="4"/>
  <c r="H95" i="4"/>
  <c r="H198" i="4"/>
  <c r="H89" i="4"/>
  <c r="H155" i="4"/>
  <c r="H152" i="4"/>
  <c r="H201" i="4"/>
  <c r="H123" i="4"/>
  <c r="H156" i="4"/>
  <c r="H102" i="4"/>
  <c r="H195" i="4"/>
  <c r="H140" i="4"/>
  <c r="H194" i="4"/>
  <c r="H109" i="4"/>
  <c r="H128" i="4"/>
  <c r="H197" i="4"/>
  <c r="H158" i="4"/>
  <c r="H184" i="4"/>
  <c r="H188" i="4"/>
  <c r="H60" i="4"/>
  <c r="H98" i="4"/>
  <c r="H116" i="4"/>
  <c r="H80" i="4"/>
  <c r="H139" i="4"/>
  <c r="H190" i="4"/>
  <c r="H46" i="4"/>
  <c r="H175" i="4"/>
  <c r="H127" i="4"/>
  <c r="H108" i="4"/>
  <c r="H120" i="4"/>
  <c r="H150" i="4"/>
  <c r="H173" i="4"/>
  <c r="H170" i="4"/>
  <c r="H55" i="4"/>
  <c r="H85" i="4"/>
  <c r="H115" i="4"/>
  <c r="H99" i="4"/>
  <c r="H135" i="4"/>
  <c r="H86" i="4"/>
  <c r="H73" i="4"/>
  <c r="H51" i="4"/>
  <c r="H56" i="4"/>
  <c r="H145" i="4"/>
  <c r="H97" i="4"/>
  <c r="H79" i="4"/>
  <c r="H82" i="4"/>
  <c r="H151" i="4"/>
  <c r="H64" i="4"/>
  <c r="H142" i="4"/>
  <c r="H100" i="4"/>
  <c r="H76" i="4"/>
  <c r="H65" i="4"/>
  <c r="H149" i="4"/>
  <c r="H59" i="4"/>
  <c r="H49" i="4"/>
  <c r="H83" i="4"/>
  <c r="H48" i="4"/>
  <c r="H72" i="4"/>
  <c r="H43" i="4"/>
  <c r="H30" i="4"/>
  <c r="H69" i="4"/>
  <c r="H32" i="4"/>
  <c r="H40" i="4"/>
  <c r="H118" i="4"/>
  <c r="H110" i="4"/>
  <c r="H87" i="4"/>
  <c r="H90" i="4"/>
  <c r="H112" i="4"/>
  <c r="H81" i="4"/>
  <c r="H107" i="4"/>
  <c r="H21" i="4"/>
  <c r="H84" i="4"/>
  <c r="H106" i="4"/>
  <c r="H22" i="4"/>
  <c r="H141" i="4"/>
  <c r="H126" i="4"/>
  <c r="H38" i="4"/>
  <c r="H14" i="4"/>
  <c r="H121" i="4"/>
  <c r="H130" i="4"/>
  <c r="H27" i="4"/>
  <c r="H105" i="4"/>
  <c r="H45" i="4"/>
  <c r="H58" i="4"/>
  <c r="H54" i="4"/>
  <c r="H92" i="4"/>
  <c r="H61" i="4"/>
  <c r="H42" i="4"/>
  <c r="H104" i="4"/>
  <c r="H122" i="4"/>
  <c r="H57" i="4"/>
  <c r="H111" i="4"/>
  <c r="H53" i="4"/>
  <c r="H93" i="4"/>
  <c r="H47" i="4"/>
  <c r="H68" i="4"/>
  <c r="H39" i="4"/>
  <c r="H20" i="4"/>
  <c r="H19" i="4"/>
  <c r="H67" i="4"/>
  <c r="H66" i="4"/>
  <c r="H26" i="4"/>
  <c r="H18" i="4"/>
  <c r="H25" i="4"/>
  <c r="H94" i="4"/>
  <c r="H12" i="4"/>
  <c r="H24" i="4"/>
  <c r="H75" i="4"/>
  <c r="H16" i="4"/>
  <c r="H13" i="4"/>
  <c r="H41" i="4"/>
  <c r="H7" i="4"/>
  <c r="H9" i="4"/>
  <c r="H23" i="4"/>
  <c r="H62" i="4"/>
  <c r="H35" i="4"/>
  <c r="H29" i="4"/>
  <c r="H117" i="4"/>
  <c r="H78" i="4"/>
  <c r="H8" i="4"/>
  <c r="H74" i="4"/>
  <c r="H52" i="4"/>
  <c r="H28" i="4"/>
  <c r="H11" i="4"/>
  <c r="H44" i="4"/>
  <c r="H50" i="4"/>
  <c r="H37" i="4"/>
  <c r="H63" i="4"/>
  <c r="H36" i="4"/>
  <c r="H71" i="4"/>
  <c r="H6" i="4"/>
  <c r="H5" i="4"/>
  <c r="H31" i="4"/>
  <c r="H33" i="4"/>
  <c r="H34" i="4"/>
  <c r="H70" i="4"/>
  <c r="H17" i="4"/>
  <c r="H10" i="4"/>
  <c r="H15" i="4"/>
</calcChain>
</file>

<file path=xl/sharedStrings.xml><?xml version="1.0" encoding="utf-8"?>
<sst xmlns="http://schemas.openxmlformats.org/spreadsheetml/2006/main" count="1184" uniqueCount="972">
  <si>
    <t>Codon</t>
  </si>
  <si>
    <t>Name</t>
  </si>
  <si>
    <t>AAA</t>
  </si>
  <si>
    <t>Lys</t>
  </si>
  <si>
    <t>AAC</t>
  </si>
  <si>
    <t>Asn</t>
  </si>
  <si>
    <t>AAG</t>
  </si>
  <si>
    <t>AAT</t>
  </si>
  <si>
    <t>ACA</t>
  </si>
  <si>
    <t>Thr</t>
  </si>
  <si>
    <t>ACC</t>
  </si>
  <si>
    <t>ACG</t>
  </si>
  <si>
    <t>ACT</t>
  </si>
  <si>
    <t>AGA</t>
  </si>
  <si>
    <t>Arg</t>
  </si>
  <si>
    <t>AGC</t>
  </si>
  <si>
    <t>Ser</t>
  </si>
  <si>
    <t>AGG</t>
  </si>
  <si>
    <t>AGT</t>
  </si>
  <si>
    <t>ATA</t>
  </si>
  <si>
    <t>Ile</t>
  </si>
  <si>
    <t>ATC</t>
  </si>
  <si>
    <t>ATG</t>
  </si>
  <si>
    <t>Met</t>
  </si>
  <si>
    <t>ATT</t>
  </si>
  <si>
    <t>CAA</t>
  </si>
  <si>
    <t>Gln</t>
  </si>
  <si>
    <t>CAC</t>
  </si>
  <si>
    <t>His</t>
  </si>
  <si>
    <t>CAG</t>
  </si>
  <si>
    <t>CAT</t>
  </si>
  <si>
    <t>CCA</t>
  </si>
  <si>
    <t>Pro</t>
  </si>
  <si>
    <t>CCC</t>
  </si>
  <si>
    <t>CCG</t>
  </si>
  <si>
    <t>CCT</t>
  </si>
  <si>
    <t>CGA</t>
  </si>
  <si>
    <t>CGC</t>
  </si>
  <si>
    <t>CGG</t>
  </si>
  <si>
    <t>CGT</t>
  </si>
  <si>
    <t>CTA</t>
  </si>
  <si>
    <t>Leu</t>
  </si>
  <si>
    <t>CTC</t>
  </si>
  <si>
    <t>CTG</t>
  </si>
  <si>
    <t>CTT</t>
  </si>
  <si>
    <t>GAA</t>
  </si>
  <si>
    <t>Glu</t>
  </si>
  <si>
    <t>GAC</t>
  </si>
  <si>
    <t>Asp</t>
  </si>
  <si>
    <t>GAG</t>
  </si>
  <si>
    <t>GAT</t>
  </si>
  <si>
    <t>GCA</t>
  </si>
  <si>
    <t>Ala</t>
  </si>
  <si>
    <t>GCC</t>
  </si>
  <si>
    <t>GCG</t>
  </si>
  <si>
    <t>GCT</t>
  </si>
  <si>
    <t>GGA</t>
  </si>
  <si>
    <t>Gly</t>
  </si>
  <si>
    <t>GGC</t>
  </si>
  <si>
    <t>GGG</t>
  </si>
  <si>
    <t>GGT</t>
  </si>
  <si>
    <t>GTA</t>
  </si>
  <si>
    <t>Val</t>
  </si>
  <si>
    <t>GTC</t>
  </si>
  <si>
    <t>GTG</t>
  </si>
  <si>
    <t>GTT</t>
  </si>
  <si>
    <t>TAC</t>
  </si>
  <si>
    <t>Tyr</t>
  </si>
  <si>
    <t>TAT</t>
  </si>
  <si>
    <t>TCA</t>
  </si>
  <si>
    <t>TCC</t>
  </si>
  <si>
    <t>TCG</t>
  </si>
  <si>
    <t>TCT</t>
  </si>
  <si>
    <t>TGC</t>
  </si>
  <si>
    <t>Cys</t>
  </si>
  <si>
    <t>TGG</t>
  </si>
  <si>
    <t>Trp</t>
  </si>
  <si>
    <t>TGT</t>
  </si>
  <si>
    <t>TTA</t>
  </si>
  <si>
    <t>TTC</t>
  </si>
  <si>
    <t>Phe</t>
  </si>
  <si>
    <t>TTG</t>
  </si>
  <si>
    <t>TTT</t>
  </si>
  <si>
    <t>Details</t>
  </si>
  <si>
    <t>(Observed usage frequency per amino acid [Usage per 1000 codons/Total usage per 1000 codons per amino acid])  /  (Expected usage frequency per amino acid [1/# synonymous codons])</t>
  </si>
  <si>
    <t xml:space="preserve">Maximal RSCU value among synonymous codons per amino acid. </t>
  </si>
  <si>
    <t>CoCoPUTs CUFs</t>
  </si>
  <si>
    <t>CoCoPUTs RSCU</t>
  </si>
  <si>
    <t>CoCoPUTs RSCU(Max)</t>
  </si>
  <si>
    <r>
      <t xml:space="preserve">Wu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(2019) </t>
    </r>
    <r>
      <rPr>
        <b/>
        <i/>
        <sz val="11"/>
        <color theme="1"/>
        <rFont val="Calibri"/>
        <family val="2"/>
        <scheme val="minor"/>
      </rPr>
      <t>eLife</t>
    </r>
  </si>
  <si>
    <r>
      <t xml:space="preserve">Narula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(2020) </t>
    </r>
    <r>
      <rPr>
        <b/>
        <i/>
        <sz val="11"/>
        <color theme="1"/>
        <rFont val="Calibri"/>
        <family val="2"/>
        <scheme val="minor"/>
      </rPr>
      <t>RNA</t>
    </r>
  </si>
  <si>
    <r>
      <t xml:space="preserve">Forrest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(2020) </t>
    </r>
    <r>
      <rPr>
        <b/>
        <i/>
        <sz val="11"/>
        <color theme="1"/>
        <rFont val="Calibri"/>
        <family val="2"/>
        <scheme val="minor"/>
      </rPr>
      <t>PLOS One</t>
    </r>
  </si>
  <si>
    <t>CUFs (Codon Usage Frequency)</t>
  </si>
  <si>
    <t xml:space="preserve"> RSCU (Relative Synonymous Codon Usage)</t>
  </si>
  <si>
    <t>RSCU(Max)</t>
  </si>
  <si>
    <t>Score Calculation</t>
  </si>
  <si>
    <t>CAI</t>
  </si>
  <si>
    <t xml:space="preserve">Ratio of (RSCU Geometric Mean / RSCU(Max) Geometric Mean) for each sequence. </t>
  </si>
  <si>
    <t>Average over length for each sequence.</t>
  </si>
  <si>
    <t xml:space="preserve">Geometric mean over length for each sequence, excluding ATG and TGG (which encode amino acids with no other synonymous codons). </t>
  </si>
  <si>
    <t>Codon Adaptation Index (CAI)</t>
  </si>
  <si>
    <t>CUF (Codon Usage Frequency)</t>
  </si>
  <si>
    <t>Mean of CSC values derived from 6 assays across HEK293T, HeLa, RPE, and K562 cells.</t>
  </si>
  <si>
    <t xml:space="preserve">Mean of CSC values derived from 8 assays in HEK293T cells. </t>
  </si>
  <si>
    <t>Usage frequency/1000 codons, based on RefSeq data, accessed through FDA CoCoPUTs database.</t>
  </si>
  <si>
    <t>IGHV4-28*01</t>
  </si>
  <si>
    <t>IGHV4-28*02</t>
  </si>
  <si>
    <t>IGHV4-28*03</t>
  </si>
  <si>
    <t>IGHV4-59*10</t>
  </si>
  <si>
    <t>IGHV4-28*07</t>
  </si>
  <si>
    <t>IGHV4-4*07</t>
  </si>
  <si>
    <t>IGHV4-4*12</t>
  </si>
  <si>
    <t>IGHV5-51*07</t>
  </si>
  <si>
    <t>IGHV5-51*01</t>
  </si>
  <si>
    <t>IGHV4-34*07</t>
  </si>
  <si>
    <t>IGHV4-61*04</t>
  </si>
  <si>
    <t>IGHV4-34*06</t>
  </si>
  <si>
    <t>IGHV4-34*10</t>
  </si>
  <si>
    <t>IGHV4-39*03</t>
  </si>
  <si>
    <t>IGHV4-4*08</t>
  </si>
  <si>
    <t>IGHV4-31*09</t>
  </si>
  <si>
    <t>IGHV4-31*08</t>
  </si>
  <si>
    <t>IGHV4-38-2*01</t>
  </si>
  <si>
    <t>IGHV4-34*03</t>
  </si>
  <si>
    <t>IGHV1-2*04</t>
  </si>
  <si>
    <t>IGHV4-61*08</t>
  </si>
  <si>
    <t>IGHV4-34*11</t>
  </si>
  <si>
    <t>IGHV4-30-4*04</t>
  </si>
  <si>
    <t>IGHV4-30-4*03</t>
  </si>
  <si>
    <t>IGHV4-38-2*02</t>
  </si>
  <si>
    <t>IGHV1-69*05</t>
  </si>
  <si>
    <t>IGHV1-2*03</t>
  </si>
  <si>
    <t>IGHV5-51*02</t>
  </si>
  <si>
    <t>IGHV4-30-4*07</t>
  </si>
  <si>
    <t>IGHV1-69*01</t>
  </si>
  <si>
    <t>IGHV1-69D*01</t>
  </si>
  <si>
    <t>IGHV4-39*01</t>
  </si>
  <si>
    <t>IGHV1-69*12</t>
  </si>
  <si>
    <t>IGHV1-2*02</t>
  </si>
  <si>
    <t>IGHV4-61*01</t>
  </si>
  <si>
    <t>IGHV1-69*17</t>
  </si>
  <si>
    <t>IGHV1-69*06</t>
  </si>
  <si>
    <t>IGHV1-69*14</t>
  </si>
  <si>
    <t>IGHV4-61*02</t>
  </si>
  <si>
    <t>IGHV4-4*04</t>
  </si>
  <si>
    <t>IGHV1-69*19</t>
  </si>
  <si>
    <t>IGHV1-2*06</t>
  </si>
  <si>
    <t>IGHV4-30-2*01</t>
  </si>
  <si>
    <t>IGHV4-4*05</t>
  </si>
  <si>
    <t>IGHV4-31*07</t>
  </si>
  <si>
    <t>IGHV4-39*02</t>
  </si>
  <si>
    <t>IGHV4-30-4*02</t>
  </si>
  <si>
    <t>IGHV4-61*03</t>
  </si>
  <si>
    <t>IGHV4-30-2*03</t>
  </si>
  <si>
    <t>IGHV4-39*06</t>
  </si>
  <si>
    <t>IGHV4-59*13</t>
  </si>
  <si>
    <t>IGHV4-30-2*06</t>
  </si>
  <si>
    <t>IGHV4-31*06</t>
  </si>
  <si>
    <t>IGHV4-59*01</t>
  </si>
  <si>
    <t>IGHV4-31*13</t>
  </si>
  <si>
    <t>IGHV1-69*04</t>
  </si>
  <si>
    <t>IGHV4-30-4*01</t>
  </si>
  <si>
    <t>IGHV4-59*02</t>
  </si>
  <si>
    <t>IGHV1-2*07</t>
  </si>
  <si>
    <t>IGHV4-34*01</t>
  </si>
  <si>
    <t>IGHV4-34*05</t>
  </si>
  <si>
    <t>IGHV1-45*02</t>
  </si>
  <si>
    <t>IGHV1-2*01</t>
  </si>
  <si>
    <t>IGHV4-34*04</t>
  </si>
  <si>
    <t>IGHV4-34*02</t>
  </si>
  <si>
    <t>IGHV1-45*03</t>
  </si>
  <si>
    <t>IGHV4-59*11</t>
  </si>
  <si>
    <t>IGHV4-30-4*09</t>
  </si>
  <si>
    <t>IGHV1-45*01</t>
  </si>
  <si>
    <t>IGHV2-70*06</t>
  </si>
  <si>
    <t>IGHV1-69*02</t>
  </si>
  <si>
    <t>IGHV4-4*02</t>
  </si>
  <si>
    <t>IGHV4-31*03</t>
  </si>
  <si>
    <t>IGHV4-31*02</t>
  </si>
  <si>
    <t>IGHV4-4*01</t>
  </si>
  <si>
    <t>IGHV2-70*03</t>
  </si>
  <si>
    <t>IGHV2-5*02</t>
  </si>
  <si>
    <t>IGHV1-8*01</t>
  </si>
  <si>
    <t>IGHV2-5*04</t>
  </si>
  <si>
    <t>IGHV1-8*03</t>
  </si>
  <si>
    <t>IGHV1-18*04</t>
  </si>
  <si>
    <t>IGHV2-26*04</t>
  </si>
  <si>
    <t>IGHV2-5*05</t>
  </si>
  <si>
    <t>IGHV4-34*09</t>
  </si>
  <si>
    <t>IGHV2-5*01</t>
  </si>
  <si>
    <t>IGHV2-26*03</t>
  </si>
  <si>
    <t>IGHV2-70*07</t>
  </si>
  <si>
    <t>IGHV2-26*01</t>
  </si>
  <si>
    <t>IGHV2-26*02</t>
  </si>
  <si>
    <t>IGHV4-61*09</t>
  </si>
  <si>
    <t>IGHV2-70*02</t>
  </si>
  <si>
    <t>IGHV1-46*03</t>
  </si>
  <si>
    <t>IGHV4-31*10</t>
  </si>
  <si>
    <t>IGHV1-46*02</t>
  </si>
  <si>
    <t>IGHV1-46*01</t>
  </si>
  <si>
    <t>IGHV2-70*10</t>
  </si>
  <si>
    <t>IGHV2-70*08</t>
  </si>
  <si>
    <t>IGHV1-18*01</t>
  </si>
  <si>
    <t>IGHV5-10-1*01</t>
  </si>
  <si>
    <t>IGHV2-5*06</t>
  </si>
  <si>
    <t>IGHV2-26*05</t>
  </si>
  <si>
    <t>IGHV2-5*09</t>
  </si>
  <si>
    <t>IGHV1-46*04</t>
  </si>
  <si>
    <t>IGHV7-4-1*01</t>
  </si>
  <si>
    <t>IGHV1-58*01</t>
  </si>
  <si>
    <t>IGHV1-69-2*01</t>
  </si>
  <si>
    <t>IGHV2-70*04</t>
  </si>
  <si>
    <t>IGHV2-70D*04</t>
  </si>
  <si>
    <t>IGHV2-70*16</t>
  </si>
  <si>
    <t>IGHV7-4-1*02</t>
  </si>
  <si>
    <t>IGHV1-58*02</t>
  </si>
  <si>
    <t>IGHV3-53*01</t>
  </si>
  <si>
    <t>IGHV2-70D*14</t>
  </si>
  <si>
    <t>IGHV1-24*01</t>
  </si>
  <si>
    <t>IGHV2-70*18</t>
  </si>
  <si>
    <t>IGHV3-33*07</t>
  </si>
  <si>
    <t>IGHV3-33*09</t>
  </si>
  <si>
    <t>IGHV3-53*02</t>
  </si>
  <si>
    <t>IGHV3-33*08</t>
  </si>
  <si>
    <t>IGHV1-3*03</t>
  </si>
  <si>
    <t>IGHV2-70*01</t>
  </si>
  <si>
    <t>IGHV2-70*05</t>
  </si>
  <si>
    <t>IGHV2-70*12</t>
  </si>
  <si>
    <t>IGHV2-70*20</t>
  </si>
  <si>
    <t>IGHV3-53*03</t>
  </si>
  <si>
    <t>IGHV3-30-5*03</t>
  </si>
  <si>
    <t>IGHV2-70*11</t>
  </si>
  <si>
    <t>IGHV3-33*01</t>
  </si>
  <si>
    <t>IGHV2-70*17</t>
  </si>
  <si>
    <t>IGHV3-30-3*01</t>
  </si>
  <si>
    <t>IGHV3-66*02</t>
  </si>
  <si>
    <t>IGHV3-30-5*02</t>
  </si>
  <si>
    <t>IGHV2-70*13</t>
  </si>
  <si>
    <t>IGHV3-66*01</t>
  </si>
  <si>
    <t>IGHV3-66*04</t>
  </si>
  <si>
    <t>IGHV3-7*05</t>
  </si>
  <si>
    <t>IGHV2-70*15</t>
  </si>
  <si>
    <t>IGHV3-7*04</t>
  </si>
  <si>
    <t>IGHV3-53*06</t>
  </si>
  <si>
    <t>IGHV3-53*04</t>
  </si>
  <si>
    <t>IGHV3-7*01</t>
  </si>
  <si>
    <t>IGHV2-5*08</t>
  </si>
  <si>
    <t>IGHV6-1*01</t>
  </si>
  <si>
    <t>IGHV3-30-3*03</t>
  </si>
  <si>
    <t>IGHV2-70*19</t>
  </si>
  <si>
    <t>IGHV3-74*03</t>
  </si>
  <si>
    <t>IGHV3-11*01</t>
  </si>
  <si>
    <t>IGHV3-11*04</t>
  </si>
  <si>
    <t>IGHV3-66*03</t>
  </si>
  <si>
    <t>IGHV3-30*03</t>
  </si>
  <si>
    <t>IGHV3-74*01</t>
  </si>
  <si>
    <t>IGHV3-30*18</t>
  </si>
  <si>
    <t>IGHV3-30-5*01</t>
  </si>
  <si>
    <t>IGHV6-1*02</t>
  </si>
  <si>
    <t>IGHV1-3*02</t>
  </si>
  <si>
    <t>IGHV3-20*04</t>
  </si>
  <si>
    <t>IGHV3-33*02</t>
  </si>
  <si>
    <t>IGHV3-21*01</t>
  </si>
  <si>
    <t>IGHV3-30*01</t>
  </si>
  <si>
    <t>IGHV3-23*04</t>
  </si>
  <si>
    <t>IGHV3-11*05</t>
  </si>
  <si>
    <t>IGHV3-21*02</t>
  </si>
  <si>
    <t>IGHV1-3*01</t>
  </si>
  <si>
    <t>IGHV3-21*03</t>
  </si>
  <si>
    <t>IGHV3-21*06</t>
  </si>
  <si>
    <t>IGHV3-11*06</t>
  </si>
  <si>
    <t>IGHV3-20*01</t>
  </si>
  <si>
    <t>IGHV1-3*05</t>
  </si>
  <si>
    <t>IGHV3-23D*01</t>
  </si>
  <si>
    <t>IGHV3-23*01</t>
  </si>
  <si>
    <t>IGHV3-23*02</t>
  </si>
  <si>
    <t>IGHV3-43D*03</t>
  </si>
  <si>
    <t>IGHV3-43D*04</t>
  </si>
  <si>
    <t>IGHV3-72*01</t>
  </si>
  <si>
    <t>IGHV3-48*01</t>
  </si>
  <si>
    <t>IGHV5-10-1*02</t>
  </si>
  <si>
    <t>IGHV3-73*02</t>
  </si>
  <si>
    <t>IGHV3-13*05</t>
  </si>
  <si>
    <t>IGHV3-13*01</t>
  </si>
  <si>
    <t>IGHV3-48*02</t>
  </si>
  <si>
    <t>IGHV3-13*02</t>
  </si>
  <si>
    <t>IGHV3-9*03</t>
  </si>
  <si>
    <t>IGHV3-48*03</t>
  </si>
  <si>
    <t>IGHV3-43*01</t>
  </si>
  <si>
    <t>IGHV3-73*01</t>
  </si>
  <si>
    <t>IGHV3-9*01</t>
  </si>
  <si>
    <t>IGHV3-64D*06</t>
  </si>
  <si>
    <t>IGHV3-13*03</t>
  </si>
  <si>
    <t>IGHV3-13*04</t>
  </si>
  <si>
    <t>IGHV3-15*01</t>
  </si>
  <si>
    <t>IGHV3-35*02</t>
  </si>
  <si>
    <t>IGHV3-43*02</t>
  </si>
  <si>
    <t>IGHV3-64D*09</t>
  </si>
  <si>
    <t>IGHV3-62*04</t>
  </si>
  <si>
    <t>IGHV3-64*01</t>
  </si>
  <si>
    <t>IGHV3-64*07</t>
  </si>
  <si>
    <t>IGHV3-15*02</t>
  </si>
  <si>
    <t>IGHV3-64D*08</t>
  </si>
  <si>
    <t>IGHV3-15*09</t>
  </si>
  <si>
    <t>IGHV3-64*02</t>
  </si>
  <si>
    <t>IGHV3-49*05</t>
  </si>
  <si>
    <t>IGHV3-49*04</t>
  </si>
  <si>
    <t>IGHV3-49*03</t>
  </si>
  <si>
    <t>IGHV3-49*01</t>
  </si>
  <si>
    <r>
      <t xml:space="preserve">Rank among </t>
    </r>
    <r>
      <rPr>
        <b/>
        <i/>
        <sz val="11"/>
        <color theme="1"/>
        <rFont val="Calibri"/>
        <family val="2"/>
        <scheme val="minor"/>
      </rPr>
      <t>IGHVs</t>
    </r>
    <r>
      <rPr>
        <b/>
        <sz val="11"/>
        <color theme="1"/>
        <rFont val="Calibri"/>
        <family val="2"/>
        <scheme val="minor"/>
      </rPr>
      <t xml:space="preserve"> (Highest Value per Metric = Most Codon-Optimal = 1)</t>
    </r>
  </si>
  <si>
    <r>
      <t>CSC</t>
    </r>
    <r>
      <rPr>
        <b/>
        <vertAlign val="superscript"/>
        <sz val="11"/>
        <color theme="1"/>
        <rFont val="Calibri"/>
        <family val="2"/>
        <scheme val="minor"/>
      </rPr>
      <t>Wu</t>
    </r>
  </si>
  <si>
    <r>
      <t>CSC</t>
    </r>
    <r>
      <rPr>
        <b/>
        <vertAlign val="superscript"/>
        <sz val="11"/>
        <color theme="1"/>
        <rFont val="Calibri"/>
        <family val="2"/>
        <scheme val="minor"/>
      </rPr>
      <t>Narula</t>
    </r>
  </si>
  <si>
    <r>
      <t>CSC</t>
    </r>
    <r>
      <rPr>
        <b/>
        <vertAlign val="superscript"/>
        <sz val="11"/>
        <color theme="1"/>
        <rFont val="Calibri"/>
        <family val="2"/>
        <scheme val="minor"/>
      </rPr>
      <t>Forrest</t>
    </r>
  </si>
  <si>
    <t>CUF</t>
  </si>
  <si>
    <t>Sum of Ranks</t>
  </si>
  <si>
    <r>
      <rPr>
        <b/>
        <i/>
        <sz val="11"/>
        <color theme="1"/>
        <rFont val="Calibri"/>
        <family val="2"/>
        <scheme val="minor"/>
      </rPr>
      <t>IGHV</t>
    </r>
    <r>
      <rPr>
        <b/>
        <sz val="11"/>
        <color theme="1"/>
        <rFont val="Calibri"/>
        <family val="2"/>
        <scheme val="minor"/>
      </rPr>
      <t xml:space="preserve"> (IMGT, Functional &amp; Complete)</t>
    </r>
  </si>
  <si>
    <t>Table S1 - Values used to calculate CSC averages, CUF averages, and CAIs.</t>
  </si>
  <si>
    <t>Human Optimality Scoring</t>
  </si>
  <si>
    <t>Mouse Optimality Scoring</t>
  </si>
  <si>
    <t>Zebrafish Optimality Scoring</t>
  </si>
  <si>
    <r>
      <t xml:space="preserve">Forrest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CSCs</t>
    </r>
  </si>
  <si>
    <r>
      <t xml:space="preserve">Bazzini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CSCs</t>
    </r>
  </si>
  <si>
    <r>
      <t xml:space="preserve">Wu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CSCs</t>
    </r>
  </si>
  <si>
    <r>
      <t xml:space="preserve">Narula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CSCs</t>
    </r>
  </si>
  <si>
    <t>Codon Stability Coefficient (CSC) Averages</t>
  </si>
  <si>
    <t>CSC values from 1 assay in HeLa cells (human CSCs) or mouse epiblast cells (mouse CSCs).</t>
  </si>
  <si>
    <r>
      <t xml:space="preserve">Bazzini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(2016) </t>
    </r>
    <r>
      <rPr>
        <b/>
        <i/>
        <sz val="11"/>
        <color theme="1"/>
        <rFont val="Calibri"/>
        <family val="2"/>
        <scheme val="minor"/>
      </rPr>
      <t>EMBO Journal</t>
    </r>
  </si>
  <si>
    <t>CSC values from 1 assay in zebrafish embryos. Scores were estimated using visual analysis of Figures 1D/F.</t>
  </si>
  <si>
    <t>Chicken Optimality Scoring</t>
  </si>
  <si>
    <t> 6.93</t>
  </si>
  <si>
    <t> 9.33</t>
  </si>
  <si>
    <t> 7.05</t>
  </si>
  <si>
    <t> 5.61</t>
  </si>
  <si>
    <t> 8.58</t>
  </si>
  <si>
    <t> 8.79</t>
  </si>
  <si>
    <t> 5.42</t>
  </si>
  <si>
    <t> 6.80</t>
  </si>
  <si>
    <t> 6.99</t>
  </si>
  <si>
    <t> 8.49</t>
  </si>
  <si>
    <t> 4.59</t>
  </si>
  <si>
    <t> 9.99</t>
  </si>
  <si>
    <t> 8.35</t>
  </si>
  <si>
    <t>hs</t>
  </si>
  <si>
    <t>ig</t>
  </si>
  <si>
    <t>list_germline_genes_allele_01</t>
  </si>
  <si>
    <t>c(V=0,D=0,J=0)</t>
  </si>
  <si>
    <t>data</t>
  </si>
  <si>
    <t xml:space="preserve">0/350, 50/350, 100/350, 150/350, 200/350, 250/350, 300/350, 350/350 </t>
  </si>
  <si>
    <t>h,k,l</t>
  </si>
  <si>
    <t>round(0.5*number_of_seqs)</t>
  </si>
  <si>
    <t>species</t>
  </si>
  <si>
    <t>receptor</t>
  </si>
  <si>
    <t>chain</t>
  </si>
  <si>
    <t>number_of_seqs</t>
  </si>
  <si>
    <t>max_cdr3_length</t>
  </si>
  <si>
    <t>min_cdr3_length</t>
  </si>
  <si>
    <t>user_defined_alpha</t>
  </si>
  <si>
    <t>vdj_list</t>
  </si>
  <si>
    <t xml:space="preserve">vdj_noise </t>
  </si>
  <si>
    <t xml:space="preserve">vdj_dropout </t>
  </si>
  <si>
    <t xml:space="preserve">insertions_and_deletion_lengths </t>
  </si>
  <si>
    <t>shm.mode</t>
  </si>
  <si>
    <t xml:space="preserve">shm.prob </t>
  </si>
  <si>
    <t xml:space="preserve">freq_update_time </t>
  </si>
  <si>
    <t xml:space="preserve">random </t>
  </si>
  <si>
    <t>Setting</t>
  </si>
  <si>
    <t>immuneSIM Parameter</t>
  </si>
  <si>
    <t>Notes</t>
  </si>
  <si>
    <t xml:space="preserve">For each chain, run at each frequency, then pooled per chain. </t>
  </si>
  <si>
    <t>Chains run seperately.</t>
  </si>
  <si>
    <t>insertions_and_deletion_lengths_df</t>
  </si>
  <si>
    <t>Sequence</t>
  </si>
  <si>
    <t>Original 
(IMGT)</t>
  </si>
  <si>
    <t>Standard Codon 
Usage Freq</t>
  </si>
  <si>
    <t>Allele</t>
  </si>
  <si>
    <r>
      <t>MaxMut</t>
    </r>
    <r>
      <rPr>
        <b/>
        <vertAlign val="superscript"/>
        <sz val="11"/>
        <color theme="1"/>
        <rFont val="Calibri"/>
        <family val="2"/>
        <scheme val="minor"/>
      </rPr>
      <t>CDR</t>
    </r>
  </si>
  <si>
    <r>
      <t>MaxMut</t>
    </r>
    <r>
      <rPr>
        <b/>
        <vertAlign val="superscript"/>
        <sz val="11"/>
        <color theme="1"/>
        <rFont val="Calibri"/>
        <family val="2"/>
        <scheme val="minor"/>
      </rPr>
      <t>FR/CDR</t>
    </r>
  </si>
  <si>
    <t>IGHV4-28*01-v1</t>
  </si>
  <si>
    <t>IGHV4-28*01-v2</t>
  </si>
  <si>
    <t>IGHV4-28*01-v3</t>
  </si>
  <si>
    <t>IGHV4-28*01-v4</t>
  </si>
  <si>
    <t>IGHV4-28*01-v5</t>
  </si>
  <si>
    <t>IGHV5-51*01-v1</t>
  </si>
  <si>
    <t>IGHV5-51*01-v2</t>
  </si>
  <si>
    <t>IGHV5-51*01-v3</t>
  </si>
  <si>
    <t>IGHV5-51*01-v4</t>
  </si>
  <si>
    <t>IGHV5-51*01-v5</t>
  </si>
  <si>
    <t>IGHV4-38-2*01-v1</t>
  </si>
  <si>
    <t>IGHV3-49*01-v1</t>
  </si>
  <si>
    <t>IGHV3-64*01-v1</t>
  </si>
  <si>
    <t>IGHV3-15*01-v1</t>
  </si>
  <si>
    <t>IGHV4-38-2*01-v2</t>
  </si>
  <si>
    <t>IGHV4-38-2*01-v3</t>
  </si>
  <si>
    <t>IGHV4-38-2*01-v4</t>
  </si>
  <si>
    <t>IGHV4-38-2*01-v5</t>
  </si>
  <si>
    <t>IGHV3-49*01-v2</t>
  </si>
  <si>
    <t>IGHV3-49*01-v3</t>
  </si>
  <si>
    <t>IGHV3-49*01-v4</t>
  </si>
  <si>
    <t>IGHV3-49*01-v5</t>
  </si>
  <si>
    <t>IGHV3-64*01-v2</t>
  </si>
  <si>
    <t>IGHV3-64*01-v3</t>
  </si>
  <si>
    <t>IGHV3-64*01-v4</t>
  </si>
  <si>
    <t>IGHV3-64*01-v5</t>
  </si>
  <si>
    <t>IGHV3-15*01-v2</t>
  </si>
  <si>
    <t>IGHV3-15*01-v3</t>
  </si>
  <si>
    <t>IGHV3-15*01-v4</t>
  </si>
  <si>
    <t>IGHV3-15*01-v5</t>
  </si>
  <si>
    <t>ATGGAGTTTGGCCTGTCTTGGATTTTCCTCGCAGCCATTCTCAAGGGGGTCCAGTGTGAGGTTCAGCTTGTTGAGTCTGGAGGGGGACTGGTGAAGCCAGGCGGATCATTGCGATTGTCCTGTGCTGCCTCTGGATTTACTTTTTCTAACGCATGGATGAGTTGGGTTAGACAAGCCCCTGGGAAAGGACTCGAATGGGTCGGGCGCATCAAGTCAAAGACAGATGGAGGGACCACCGACTACGCCGCTCCAGTCAAGGGGCGTTTCACAATCAGCAGAGATGACTCTAAAAATACTCTCTATCTGCAGATGAATAGCTTGAAGACTGAGGATACTGCTGTGTACTACTGTACAACT</t>
  </si>
  <si>
    <t>ATGGAATTCGGGTTGTCCTGGATCTTCCTAGCTGCAATCTTGAAGGGTGTGCAGTGCGAGGTCCAGCTCGTGGAAAGTGGGGGAGGTCTCGTCAAACCCGGGGGCAGCCTCAGACTATCATGCGCTGCCAGCGGATTTACATTCAGCAATGCCTGGATGAGCTGGGTCCGACAAGCTCCCGGTAAAGGTCTCGAGTGGGTCGGGAGGATTAAGTCTAAGACGGACGGCGGCACAACTGATTACGCGGCCCCAGTGAAAGGCCGGTTCACAATCAGCCGGGATGATTCCAAGAATACTCTGTATCTGCAGATGAATTCTCTCAAGACAGAAGATACAGCTGTGTATTACTGTACAACC</t>
  </si>
  <si>
    <t>ATGGAGTTTGGGTTGAGTTGGATCTTCCTCGCCGCTATCTTAAAGGGGGTGCAATGCGAAGTGCAGCTGGTTGAGTCAGGCGGGGGTCTAGTGAAACCAGGAGGTAGCCTGCGCCTCTCTTGTGCAGCATCCGGCTTTACCTTCTCTAACGCATGGATGAGTTGGGTAAGGCAGGCTCCAGGCAAAGGACTCGAGTGGGTAGGCCGGATTAAGAGTAAAACCGATGGGGGCACAACCGATTACGCCGCACCGGTTAAGGGCAGATTCACGATCAGTAGAGACGACTCTAAAAACACCCTGTATCTGCAGATGAACTCACTGAAGACAGAGGACACTGCAGTGTATTATTGCACGACT</t>
  </si>
  <si>
    <t>ATGGAGTTTGGGCTGAGTTGGATCTTCCTGGCGGCAATTTTGAAGGGCGTGCAGTGCGAAGTTCAGCTTGTAGAATCCGGGGGTGGGCTGGTAAAGCCCGGTGGATCTCTACGCCTATCTTGCGCTGCCTCCGGCTTTACTTTTAGCAACGCTTGGATGAGCTGGGTTCGTCAGGCCCCCGGAAAGGGACTGGAATGGGTGGGACGGATTAAAAGCAAGACCGACGGCGGGACAACAGACTACGCCGCCCCAGTTAAGGGCCGGTTTACAATCTCAAGGGATGATAGTAAGAACACACTCTATCTGCAAATGAACAGCCTTAAGACGGAGGATACCGCTGTGTACTACTGCACCACC</t>
  </si>
  <si>
    <t>ATGGAGTTCGGTCTCAGCTGGATCTTCTTGGCGGCCATTCTTAAGGGTGTGCAGTGCGAGGTGCAGCTCGTAGAGAGTGGCGGCGGACTAGTGAAACCAGGGGGATCCCTACGCCTCTCATGTGCGGCGAGCGGATTTACATTCAGCAACGCTTGGATGAGCTGGGTACGACAGGCGCCGGGAAAAGGCCTGGAGTGGGTGGGCAGAATCAAGTCTAAGACTGACGGCGGGACTACCGACTATGCGGCTCCTGTTAAAGGCCGCTTTACTATTTCGCGGGACGACAGCAAAAACACTCTGTACCTCCAGATGAACAGTCTAAAGACAGAGGACACAGCCGTGTACTATTGTACAACC</t>
  </si>
  <si>
    <t>ATGGAATTTGGGCTTTCCTGGGTGTTTCTGGTGGCCATTCTGAAGGGAGTCCAGTGTGAGGTCCAGCTGGTCGAGTCAGGGGGCGGACTGGTGCAGCCCGGGCGATCCCTGAGGCTGTCCTGCACCGCCTCCGGCTTCACTTTTGGGGATTACGCCATGTCTTGGTTCCGGCAGGCCCCCGGTAAGGGTCTGGAGTGGGTTGGGTTCATCCGATCCAAAGCATACGGAGGAACTACAGAGTATACTGCTTCTGTTAAGGGACGCTTTACCATTAGTAGGGATGGATCCAAGTCAATCGCGTACTTGCAGATGAATTCGCTGAAGACCGAGGACACAGCGGTATACTACTGTACTAGA</t>
  </si>
  <si>
    <t>ATGGAATTTGGCCTGAGCTGGGTATTTCTGGTCGCCATACTGAAAGGAGTACAGTGTGAGGTCCAATTAGTGGAGTCCGGAGGCGGGCTGGTGCAGCCTGGCAGGAGCCTGCGGCTGAGCTGTACGGCGTCTGGGTTTACCTTTGGAGACTATGCTATGAGTTGGTTTAGACAGGCGCCTGGAAAGGGCCTGGAGTGGGTGGGCTTTATTCGGAGTAAGGCCTATGGAGGGACCACGGAATATACTGCCTCTGTCAAGGGGAGGTTCACAATTAGCAGGGACGGGTCCAAAAGTATCGCCTACCTGCAAATGAACTCTCTCAAAACTGAGGACACCGCCGTCTACTACTGCACTAGG</t>
  </si>
  <si>
    <t>ATGGAGTTCGGCTTGTCCTGGGTGTTCCTGGTAGCCATCCTGAAAGGGGTGCAATGCGAGGTTCAGCTGGTGGAATCAGGGGGCGGGCTGGTGCAGCCAGGGAGGTCACTGCGCCTGTCATGTACCGCCTCAGGGTTTACCTTCGGCGACTATGCAATGTCCTGGTTTCGACAGGCCCCCGGAAAAGGCCTCGAATGGGTAGGTTTTATACGTAGTAAGGCATATGGCGGTACAACAGAGTACACCGCTTCCGTGAAGGGTCGATTTACAATAAGTCGTGATGGATCAAAATCGATCGCCTACCTGCAGATGAATAGCTTGAAGACGGAAGACACCGCAGTTTATTATTGCACCCGC</t>
  </si>
  <si>
    <t>ATGGAATTCGGCCTTTCTTGGGTGTTCCTCGTCGCAATCCTTAAAGGCGTTCAATGTGAGGTTCAGCTCGTCGAAAGTGGGGGAGGGCTCGTTCAACCAGGGAGATCCCTCCGGCTGAGCTGTACTGCATCCGGGTTCACCTTTGGCGATTACGCTATGTCTTGGTTTCGGCAGGCACCCGGAAAAGGGCTTGAGTGGGTCGGGTTCATCCGGTCAAAGGCTTACGGCGGTACAACAGAGTACACCGCATCAGTCAAAGGCCGCTTCACTATCAGTAGAGACGGCTCCAAAAGTATTGCTTACCTGCAGATGAATAGTCTGAAGACCGAAGATACCGCCGTTTATTACTGTACAAGG</t>
  </si>
  <si>
    <t>ATGGAGTTCGGTCTGTCCTGGGTGTTTCTCGTAGCCATACTGAAGGGCGTTCAGTGTGAAGTGCAGCTGGTTGAAAGCGGAGGCGGATTGGTACAGCCAGGCCGCAGCCTGAGGCTGTCTTGCACCGCCAGCGGCTTTACTTTCGGAGATTATGCAATGTCGTGGTTTCGCCAGGCTCCTGGCAAGGGCTTGGAATGGGTTGGGTTTATACGATCCAAGGCCTATGGAGGCACCACAGAGTACACCGCCTCCGTTAAGGGGCGCTTCACAATCTCCCGGGACGGTTCCAAATCCATCGCTTATCTACAAATGAATAGTCTCAAGACAGAGGACACCGCTGTCTATTACTGCACACGC</t>
  </si>
  <si>
    <t>ATGACTGAATTCGGTTTGAGTTGGGTGTTCCTCGTAGCCATCTTCAAAGGAGTTCAGTGTGAAGTGCAGCTGGTAGAGTCTGGCGGAGGCCTTGTGCAACCAGGCGGGTCTTTACGACTGTCATGTGCGGCCTCGGGGTTCACATTCTCAAGTTATGCCATGCACTGGGTCCGCCAAGCACCTGGGAAAGGGCTGGAGTATGTCTCCGCAATTTCTAGCAACGGGGGGAGCACCTATTACGCCAATAGTGTCAAGGGACGTTTTACCATTAGCCGTGATAATAGTAAGAACACCCTTTATTTACAGATGGGGTCGCTTAGAGCGGAGGATATGGCAGTATATTACTGCGCACGG</t>
  </si>
  <si>
    <t>ATGACTGAGTTCGGGCTGAGTTGGGTGTTCCTGGTGGCTATTTTCAAGGGAGTGCAGTGCGAAGTTCAGCTGGTTGAATCAGGGGGTGGATTGGTCCAGCCTGGCGGCTCCTTGAGACTTTCATGCGCCGCCTCTGGGTTCACATTTAGCAGCTATGCCATGCACTGGGTTCGCCAGGCTCCTGGCAAGGGGCTCGAGTATGTGAGCGCAATTTCATCTAACGGAGGGTCTACCTATTATGCTAACTCCGTGAAGGGAAGGTTTACTATATCAAGGGACAACTCCAAGAATACCCTCTATCTGCAGATGGGGAGTCTGCGGGCCGAGGATATGGCAGTGTACTATTGCGCAAGG</t>
  </si>
  <si>
    <t>ATGACGGAATTCGGCCTCAGCTGGGTGTTTCTCGTCGCTATTTTTAAGGGAGTCCAGTGTGAGGTGCAGTTAGTGGAAAGCGGTGGCGGTCTGGTCCAGCCTGGCGGTTCCCTGAGGCTCAGCTGCGCTGCTAGCGGCTTCACTTTTTCATCATACGCCATGCATTGGGTGAGACAGGCCCCAGGGAAGGGCCTTGAATATGTCAGCGCGATATCGTCAAATGGGGGTTCAACGTACTATGCTAACTCCGTCAAAGGTAGGTTCACTATTAGCCGGGATAATAGTAAGAACACATTGTACTTACAGATGGGGTCACTTCGAGCTGAGGATATGGCCGTGTATTACTGCGCCCGA</t>
  </si>
  <si>
    <t>ATGACAGAGTTCGGACTATCTTGGGTGTTCCTGGTGGCGATTTTTAAGGGTGTGCAATGCGAGGTCCAACTGGTGGAATCCGGGGGCGGGTTGGTACAGCCCGGGGGTTCCCTTCGGCTGTCATGCGCTGCCAGCGGCTTCACCTTTAGTTCATACGCTATGCATTGGGTTCGACAGGCCCCCGGCAAGGGCCTGGAATATGTATCGGCTATCTCGAGCAACGGTGGAAGCACATACTACGCAAACAGCGTAAAAGGGCGCTTCACAATCAGCAGAGATAATTCCAAGAACACTCTCTACCTGCAGATGGGAAGTCTGCGGGCCGAGGACATGGCAGTGTACTACTGCGCCCGC</t>
  </si>
  <si>
    <t>ATGACAGAGTTTGGACTATCCTGGGTGTTTCTTGTGGCGATCTTTAAAGGGGTGCAGTGCGAGGTGCAGCTCGTGGAAAGTGGAGGAGGCCTGGTCCAGCCGGGTGGGAGCCTGCGATTGAGCTGTGCTGCAAGTGGCTTCACCTTTTCCAGTTACGCCATGCATTGGGTGAGACAAGCACCTGGGAAGGGCCTTGAGTATGTTTCTGCCATATCAAGTAATGGCGGAAGCACTTATTACGCCAACTCTGTGAAAGGCAGATTTACCATATCCCGCGATAACAGTAAAAACACACTGTACCTGCAGATGGGGTCCCTGCGCGCTGAGGACATGGCCGTGTACTATTGTGCACGG</t>
  </si>
  <si>
    <t>ATGAAGCATCTCTGGTTCTTTCTCCTCCTTGTGGCCGCGCCTAGGTGGGTCCTGTCCCAGGTGCAACTACAAGAGTCGGGGCCCGGACTGGTGAAGCCCTCGGATACTTTGAGTCTGACCTGTGCAGTGAGTGGTTACAGCATTTCCAGTTCTAATTGGTGGGGTTGGATTCGCCAACCCCCCGGAAAGGGCCTGGAGTGGATCGGATACATCTACTATAGTGGCTCTACCTACTACAACCCAAGTCTAAAGAGCCGCGTAACCATGTCCGTGGATACGTCAAAAAACCAGTTCTCTCTGAAACTTTCTAGTGTAACAGCGGTCGACACCGCGGTTTACTACTGCGCAAGA</t>
  </si>
  <si>
    <t>ATGAAACATCTATGGTTCTTCCTGCTGCTCGTGGCCGCTCCACGATGGGTCCTTTCCCAGGTTCAGCTGCAGGAATCCGGCCCCGGTCTCGTTAAGCCTTCGGACACCCTTTCTCTGACCTGTGCAGTATCTGGATATAGCATCTCTAGCAGTAACTGGTGGGGTTGGATCCGCCAGCCCCCGGGAAAGGGTCTTGAGTGGATAGGTTACATATATTATTCCGGTTCCACCTATTACAACCCGTCGCTGAAGAGCCGGGTCACAATGAGCGTTGATACTAGTAAGAACCAGTTTTCTTTAAAGCTGTCCAGCGTGACTGCTGTCGATACTGCCGTTTACTATTGCGCAAGG</t>
  </si>
  <si>
    <t>ATGAAGCACCTCTGGTTTTTCTTGCTGCTCGTGGCCGCCCCCCGTTGGGTGTTGTCTCAGGTGCAGCTACAGGAGAGCGGGCCCGGGCTCGTCAAGCCCAGCGATACCCTGTCACTGACATGTGCCGTGAGTGGGTACTCCATTTCTTCTAGCAATTGGTGGGGCTGGATCAGACAACCCCCGGGGAAGGGCTTGGAGTGGATCGGATATATCTACTACTCCGGCTCCACCTACTATAACCCATCTCTGAAATCACGAGTCACAATGAGCGTCGACACTAGCAAGAATCAGTTCTCTCTGAAGCTCTCTAGCGTTACAGCGGTTGACACTGCCGTGTACTACTGTGCAAGA</t>
  </si>
  <si>
    <t>ATGAAGCATCTCTGGTTTTTCCTGCTGTTGGTCGCGGCCCCTCGGTGGGTCCTGTCACAAGTCCAGCTGCAGGAAAGCGGTCCTGGGCTGGTCAAACCCAGCGACACACTCTCGCTGACTTGTGCAGTGAGTGGTTACTCCATAAGCTCCTCCAACTGGTGGGGGTGGATTCGGCAGCCTCCTGGGAAGGGCCTTGAGTGGATCGGGTATATCTACTACTCTGGAAGCACGTACTACAATCCTAGCCTGAAGTCCCGCGTGACCATGTCCGTGGACACAAGCAAAAACCAGTTTTCTCTGAAATTGAGCTCCGTGACCGCCGTAGACACCGCCGTCTACTACTGCGCACGC</t>
  </si>
  <si>
    <t>ATGAAACACCTCTGGTTCTTCCTCCTGCTGGTAGCAGCACCGAGATGGGTTCTCAGCCAGGTCCAACTGCAGGAGAGTGGACCCGGTCTCGTCAAACCCTCCGACACTTTGAGTCTTACGTGTGCAGTAAGTGGCTACTCGATTTCGTCTAGTAATTGGTGGGGCTGGATTCGACAACCACCAGGCAAAGGCCTGGAGTGGATTGGGTACATCTACTATAGTGGTAGTACGTATTATAATCCTTCTCTTAAATCCCGCGTTACCATGAGCGTCGACACATCTAAAAATCAGTTCAGCCTGAAGCTCTCTTCCGTCACAGCTGTAGACACCGCAGTCTACTATTGTGCCCGC</t>
  </si>
  <si>
    <t>ATGAAGCACCTGTGGTTTTTCTTGCTCCTTGTTGCGGCTCCCCGCTGGGTCCTTTCCCAAGTGCAGCTGCAAGAGAGTGGGCCAGGACTTGTGAAACCATCCGAAACCTTATCACTTACTTGCGCAGTGTCGGGATATTCCATCTCCTCCGGCTATTACTGGGGGTGGATCAGGCAGCCACCCGGCAAAGGACTTGAGTGGATCGGCAGCATCTATCACTCAGGTAGCACCTACTATAATCCTAGCCTAAAGTCCAGGGTTACGATATCTGTTGACACCAGCAAGAATCAATTCAGCCTCAAGTTGTCTTCGGTGACTGCCGCCGATACTGCCGTCTATTATTGCGCAAGG</t>
  </si>
  <si>
    <t>ATGAAACACCTTTGGTTTTTCCTACTTCTGGTGGCAGCCCCGCGTTGGGTTCTGTCACAGGTGCAACTGCAGGAGAGTGGCCCCGGATTGGTGAAGCCCTCGGAAACGCTGTCGCTTACTTGTGCGGTCAGCGGCTACAGCATTTCCTCTGGTTACTACTGGGGCTGGATTCGCCAGCCTCCTGGGAAGGGGCTTGAGTGGATCGGCTCAATCTATCACTCCGGCAGCACTTATTATAACCCCTCCCTTAAGTCGCGCGTTACAATTAGCGTGGACACCAGCAAGAATCAGTTCTCTCTGAAGCTTTCTAGCGTCACCGCAGCAGATACTGCTGTATACTATTGCGCAAGA</t>
  </si>
  <si>
    <t>ATGAAACATCTGTGGTTCTTCTTGCTCTTGGTAGCGGCCCCAAGATGGGTATTGTCCCAGGTCCAGTTGCAGGAGTCTGGCCCCGGACTGGTGAAACCTTCCGAGACCCTCTCACTTACGTGCGCTGTCAGTGGCTACTCAATTTCTTCAGGGTATTACTGGGGTTGGATCCGCCAGCCACCAGGTAAAGGCCTGGAATGGATTGGAAGTATTTACCACAGCGGGTCCACGTACTACAATCCATCACTAAAATCTCGGGTAACTATTTCCGTTGACACTTCAAAAAATCAGTTTTCTCTTAAGCTTTCTTCTGTGACTGCGGCAGACACCGCAGTGTACTACTGCGCAAGA</t>
  </si>
  <si>
    <t>ATGAAACACCTGTGGTTCTTTCTGCTGTTGGTCGCCGCCCCGCGGTGGGTGCTATCTCAGGTGCAGCTGCAGGAATCCGGCCCCGGCCTGGTGAAGCCATCCGAAACGCTCAGCCTGACATGTGCCGTCAGCGGTTACAGCATCTCGTCTGGTTATTATTGGGGATGGATCAGGCAACCGCCCGGCAAAGGGCTGGAATGGATCGGCAGTATTTATCACAGCGGCTCAACCTATTACAACCCCTCTCTGAAAAGCCGGGTTACAATCTCCGTGGATACATCTAAAAACCAGTTCTCGCTCAAGTTGAGCTCTGTTACCGCCGCTGATACTGCCGTTTATTACTGTGCCCGT</t>
  </si>
  <si>
    <t>ATGAAGCACCTCTGGTTTTTTCTCCTGCTAGTTGCAGCACCGAGATGGGTACTGTCTCAGGTCCAGCTCCAAGAGAGTGGACCTGGACTCGTGAAGCCTTCTGAGACGCTGTCACTCACATGTGCAGTGAGTGGTTACAGTATCAGCAGCGGCTATTATTGGGGGTGGATCCGTCAGCCACCTGGCAAAGGTTTGGAGTGGATAGGCTCAATCTATCATAGTGGGTCTACTTATTATAATCCTAGCCTGAAATCCCGGGTGACAATTTCCGTCGACACTAGTAAAAACCAGTTTTCACTGAAGCTATCCAGCGTTACCGCCGCGGATACGGCAGTGTATTACTGTGCACGC</t>
  </si>
  <si>
    <t>ATGGGAAGCACTGCAATCCTGGCATTGCTCTTGGCAGTGCTGCAGGGGGTTTGCTCTGAGGTGCAGCTGGTGCAGTCCGGAGCTGAAGTTAAGAAACCTGGCGAGAGCCTGAAAATTTCTTGTAAGGGCTCAGGCTACTCATTTACTTCCTACTGGATCGGCTGGGTGAGACAGATGCCAGGGAAAGGGCTCGAATGGATGGGCATCATCTATCCTGGCGACAGCGACACTAGATATTCCCCTTCTTTCCAAGGTCAGGTGACCATCTCGGCTGATAAGTCAATATCCACAGCTTACCTGCAGTGGTCTTCTCTCAAAGCCAGCGATACAGCCATGTATTACTGTGCCCGG</t>
  </si>
  <si>
    <t>ATGGGCAGTACCGCCATCCTAGCTCTGCTGCTGGCTGTCCTACAAGGCGTTTGTAGCGAGGTGCAGCTCGTTCAGTCCGGAGCTGAAGTGAAAAAGCCAGGGGAGTCATTAAAGATTAGCTGCAAGGGAAGTGGATACAGTTTCACCTCGTATTGGATTGGCTGGGTGAGACAGATGCCAGGCAAAGGACTAGAGTGGATGGGAATTATTTACCCCGGGGATAGCGATACCAGATATTCACCTAGCTTCCAGGGACAAGTGACCATCAGCGCTGACAAATCCATCTCTACTGCATACCTGCAGTGGTCGTCTCTGAAGGCCTCAGATACAGCCATGTATTACTGCGCTAGG</t>
  </si>
  <si>
    <t>ATGGGAAGTACTGCCATCTTAGCTCTGTTATTGGCCGTCCTGCAGGGAGTCTGCAGCGAGGTTCAACTTGTCCAGTCCGGGGCGGAGGTTAAGAAACCAGGGGAGAGTCTGAAGATCTCATGTAAAGGATCCGGGTACTCTTTCACTTCTTACTGGATTGGCTGGGTGAGACAAATGCCTGGAAAAGGACTCGAGTGGATGGGAATAATTTACCCAGGAGACTCCGACACCAGGTACTCCCCGTCCTTTCAGGGCCAGGTGACTATCAGTGCTGATAAATCTATCAGCACCGCATACTTGCAATGGTCGTCACTGAAGGCCAGTGATACCGCCATGTACTATTGCGCCCGG</t>
  </si>
  <si>
    <t>ATGGGCTCCACAGCTATACTGGCGCTGTTGCTGGCGGTTCTTCAGGGAGTGTGCAGTGAAGTCCAGTTAGTGCAGTCCGGGGCCGAAGTGAAAAAACCCGGTGAGTCTCTCAAAATCAGTTGTAAGGGGAGCGGTTATTCGTTTACCTCCTACTGGATTGGGTGGGTGAGGCAGATGCCAGGTAAGGGGTTGGAATGGATGGGCATAATCTATCCAGGTGACAGCGACACCAGGTACAGCCCCTCTTTCCAAGGTCAAGTGACCATTTCCGCAGACAAGAGTATTAGTACGGCGTACCTGCAGTGGAGCTCACTTAAGGCCTCCGATACAGCAATGTACTATTGCGCCAGA</t>
  </si>
  <si>
    <t>ATGGGAAGTACCGCGATCCTGGCCCTGCTCCTGGCTGTGCTCCAGGGTGTATGCAGCGAAGTTCAGCTGGTGCAATCAGGGGCAGAAGTCAAGAAGCCCGGAGAATCACTGAAAATCTCCTGTAAGGGGAGTGGATACTCCTTTACGAGCTATTGGATTGGGTGGGTGAGGCAAATGCCGGGTAAGGGTCTGGAGTGGATGGGTATCATCTATCCTGGCGACTCTGACACCCGATACTCACCATCCTTCCAGGGCCAGGTGACGATCAGCGCGGATAAAAGCATTTCAACGGCATATCTCCAATGGTCCAGCCTGAAAGCCAGCGACACCGCAATGTACTATTGCGCTCGA</t>
  </si>
  <si>
    <t>ATGAAACACCTGTGGTTCTTCCTCCTGCTGGTGGCAGCTCCCAGATGGGTCCTGTCCCAGGTGCAGCTGCAGGAGTCGGGCCCAGGACTGGTGAAGCCTTCGGACACCCTGTCCCTCACCTGCGCTGTCTCTGGTTACTCCATCAGCAGTAGTAACTGGTGGGGCTGGATCCGGCAGCCCCCAGGGAAGGGACTGGAGTGGATTGGGTACATCTATTATAGTGGGAGCACCTACTACAACCCGTCCCTCAAGAGTCGAGTCACCATGTCAGTAGACACGTCCAAGAACCAGTTCTCCCTGAAGCTGAGCTCTGTGACCGCCGTGGACACGGCCGTGTATTACTGTGCGAGAAA</t>
  </si>
  <si>
    <t>ATGGGGTCAACCGCCATCCTCGCCCTCCTCCTGGCTGTTCTCCAAGGAGTCTGTTCC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A</t>
  </si>
  <si>
    <t>ATGAAGCACCTGTGGTTTTTCCTCCTGCTGGTGGCAGCTCCCAGATGGGTCCTGTCCCAGGTGCAGCTGCAGGAGTCGGGCCCAGGACTGGTGAAGCCTTCGGAGACCCTGTCCCTCACCTGCGCTGTCTCTGGTTACTCCATCAGCAGTGGTTACTACTGGGGCTGGATCCGGCAGCCCCCAGGGAAGGGGCTGGAGTGGATTGGGAGTATCTATCATAGTGGGAGCACCTACTACAACCCGTCCCTCAAGAGTCGAGTCACCATATCAGTAGACACGTCCAAGAACCAGTTCTCCCTGAAGCTGAGCTCTGTGACCGCCGCAGACACGGCCGTGTATTACTGTGCGAGA</t>
  </si>
  <si>
    <t>ATGACGGAGTTTGGGCTGAGCTGGGTTTTCCTTGTTGCTATTTTTAAAGGTGTCCAGTGTGAGGTGCAGCTGGTGGAGTCTGGGGGAGGCTTGGTCCAGCCTGGGGGGTCCCTGAGACTCTCCTGTGCAGCCTCTGGATTCACCTTCAGTAGCTATGCTATGCACTGGGTCCGCCAGGCTCCAGGGAAGGGACTGGAATATGTTTCAGCTATTAGTAGTAATGGGGGTAGCACATATTATGCAAACTCTGTGAAGGGCAGATTCACCATCTCCAGAGACAATTCCAAGAACACGCTGTATCTTCAAATGGGCAGCCTGAGAGCTGAGGACATGGCTGTGTATTACTGTGCGAGAGA</t>
  </si>
  <si>
    <t>ATGGAGTTTGGGCTGAGCTGGATTTTCCTTGCTGCTATTTTAAAAGGTGTCCAGTGTGAGGTGCAGCTGGTGGAGTCTGGGGGAGGCTTGGTAAAGCCTGGGGGGTCCCTTAGACTCTCCTGTGCAGCCTCTGGATTCACTTTCAGTAACGCCTGGATGAGCTGGGTCCGCCAGGCTCCAGGGAAGGGGCTGGAGTGGGTTGGCCGTATTAAAAGCAAAACTGATGGTGGGACAACAGACTACGCTGCACCCGTGAAAGGCAGATTCACCATCTCAAGAGATGATTCAAAAAACACGCTGTATCTGCAAATGAACAGCCTGAAAACCGAGGACACAGCCGTGTATTACTGTACCACAGA</t>
  </si>
  <si>
    <t>ATGGAGTTTGGGCTTAGCTGGGTTTTCCTTGTTGCTATTTTAAAAGGTGTCCAATGTGAGGTGCAGCTGGTGGAGTCTGGGGGAGGCTTGGTACAGCCAGGGCGGTCCCTGAGACTCTCCTGTACAGCTTCTGGATTCACCTTTGGTGATTATGCTATGAGCTGGTTCCGCCAGGCTCCAGGGAAGGGGCTGGAGTGGGTAGGTTTCATTAGAAGCAAAGCTTATGGTGGGACAACAGAATACACCGCGTCTGTGAAAGGCAGATTCACCATCTCAAGAGATGGTTCCAAAAGCATCGCCTATCTGCAAATGAACAGCCTGAAAACCGAGGACACAGCCGTGTATTACTGTACTAGAGA</t>
  </si>
  <si>
    <t>ATGAAACACCTGTGGTTCTTCCTCCTGCTGGTGGCAGCTCCCAGATGGGTCCTGTCCCAGGTGCAGCTGCAGGAGTCGGGCCCAGGACTGGTGAAGCCTTCGGACACCCTGTCCCTCACCTGCGCTGTCTCTGGGTATAGCATTAGCAGTAGCAACTGGTGGGGCTGGATCCGGCAGCCCCCAGGGAAGGGACTGGAGTGGATTGGGTACATATATTATAGCGGTAGCACTTACTACAACCCGTCCCTCAAGAGTCGAGTCACCATGTCAGTAGACACGTCCAAGAACCAGTTCTCCCTGAAGCTGAGCTCTGTGACCGCCGTGGACACGGCCGTGTATTACTGTGCACGTAA</t>
  </si>
  <si>
    <t>ATGGGGTCAACCGCCATCCTCGCCCTCCTCCTGGCTGTTCTCCAAGGAGTCTGTTCCGAGGTGCAGCTGGTGCAGTCTGGAGCAGAGGTGAAAAAGCCCGGGGAGTCTCTGAAGATCTCCTGTAAGGGTTCTGGGTACAGCTTTACTAGCTACTGGATCGGCTGGGTGCGCCAGATGCCCGGGAAAGGCCTGGAGTGGATGGGGATCATATATCCTGGGGATAGCGATACAAGATACAGCCCGTCCTTCCAAGGCCAGGTCACCATCTCAGCCGACAAGTCCATCAGCACCGCCTACCTGCAGTGGAGCAGCCTGAAGGCCTCGGACACCGCCATGTATTACTGTGCAAGGCA</t>
  </si>
  <si>
    <t>ATGAAGCACCTGTGGTTTTTCCTCCTGCTGGTGGCAGCTCCCAGATGGGTCCTGTCCCAGGTGCAGCTGCAGGAGTCGGGCCCAGGACTGGTGAAGCCTTCGGAGACCCTGTCCCTCACCTGCGCTGTCTCTGGGTATAGCATTAGCAGCGGGTACTACTGGGGCTGGATCCGGCAGCCCCCAGGGAAGGGGCTGGAGTGGATTGGGAGTATCTACCATAGCGGTAGCACTTACTACAACCCGTCCCTCAAGAGTCGAGTCACCATATCAGTAGACACGTCCAAGAACCAGTTCTCCCTGAAGCTGAGCTCTGTGACCGCCGCAGACACGGCCGTGTATTACTGTGCAAGG</t>
  </si>
  <si>
    <t>ATGACGGAGTTTGGGCTGAGCTGGGTTTTCCTTGTTGCTATTTTTAAAGGTGTCCAGTGTGAGGTGCAGCTGGTGGAGTCTGGGGGAGGCTTGGTCCAGCCTGGGGGGTCCCTGAGACTCTCCTGTGCAGCCTCTGGGTTTACGTTTAGCAGCTACGCTATGCACTGGGTCCGCCAGGCTCCAGGGAAGGGACTGGAATATGTTTCAGCTATTAGCAGTAATGGGGGCAGTACGTATTATGCAAACTCTGTGAAGGGCAGATTCACCATCTCCAGAGACAATTCCAAGAACACGCTGTATCTTCAAATGGGCAGCCTGAGAGCTGAGGACATGGCTGTGTATTACTGTGCAAGGGA</t>
  </si>
  <si>
    <t>ATGGAGTTTGGGCTGAGCTGGATTTTCCTTGCTGCTATTTTAAAAGGTGTCCAGTGTGAGGTGCAGCTGGTGGAGTCTGGGGGAGGCTTGGTAAAGCCTGGGGGGTCCCTTAGACTCTCCTGTGCAGCCTCTGGGTTTACGTTTAGCAATGCATGGATGAGCTGGGTCCGCCAGGCTCCAGGGAAGGGGCTGGAGTGGGTTGGCCGTATAAAAAGCAAAACGGATGGGGGCACTACTGACTACGCTGCACCCGTGAAAGGCAGATTCACCATCTCAAGAGATGATTCAAAAAACACGCTGTATCTGCAAATGAACAGCCTGAAAACCGAGGACACAGCCGTGTATTACTGTACTACTGA</t>
  </si>
  <si>
    <t>ATGGAGTTTGGGCTTAGCTGGGTTTTCCTTGTTGCTATTTTAAAAGGTGTCCAATGTGAGGTGCAGCTGGTGGAGTCTGGGGGAGGCTTGGTACAGCCAGGGCGGTCCCTGAGACTCTCCTGTACAGCTTCTGGGTTTACGTTCGGGGATTACGCTATGAGCTGGTTCCGCCAGGCTCCAGGGAAGGGGCTGGAGTGGGTAGGTTTCATACGTAGCAAAGCATATGGGGGCACTACTGAATACACCGCGTCTGTGAAAGGCAGATTCACCATCTCAAGAGATGGTTCCAAAAGCATCGCCTATCTGCAAATGAACAGCCTGAAAACCGAGGACACAGCCGTGTATTACTGTACAAGGGA</t>
  </si>
  <si>
    <t>ATGAAACACCTGTGGTTCTTCCTCCTGCTGGTGGCAGCTCCCAGATGGGTCCTGTCCCAGGTACAGCTTCAAGAAAGCGGACCAGGGTTAGTAAAACCTAGCGATACGCTGAGCTTAACGTGTGCGGTATCGGGGTATAGCATTAGCAGTAGCAACTGGTGGGGATGGATACGGCAACCACCTGGAAAGGGTTTAGAATGGATAGGGTACATATATTATAGCGGTAGCACTTACTATAATCCTAGCTTAAAAAGTAGAGTTACTATGAGTGTAGATACTAGCAAAAATCAGTTTAGCTTAAAGCTTAGCAGTGTAACAGCAGTAGATACAGCAGTATACTACTGCGCACGTAA</t>
  </si>
  <si>
    <t>ATGGGGTCAACCGCCATCCTCGCCCTCCTCCTGGCTGTTCTCCAAGGAGTCTGTTCCGAGGTACAGCTAGTTCAAAGCGGGGCAGAGGTAAAAAAACCTGGGGAGAGCTTAAAAATTAGCTGCAAGGGCAGTGGGTACAGCTTTACTAGCTACTGGATAGGCTGGGTACGTCAAATGCCCGGTAAAGGTTTAGAATGGATGGGTATCATATATCCTGGGGATAGCGATACACGGTATAGCCCGAGCTTTCAAGGGCAGGTTACTATATCAGCTGATAAAAGCATTAGCACAGCATATCTTCAATGGAGTAGTCTAAAAGCAAGCGATACAGCAATGTACTACTGCGCAAGGCA</t>
  </si>
  <si>
    <t>ATGAAGCACCTGTGGTTTTTCCTCCTGCTGGTGGCAGCTCCCAGATGGGTCCTGTCCCAGGTACAGCTTCAAGAAAGCGGACCAGGGTTAGTAAAACCTAGCGAAACGCTGAGCTTAACGTGTGCGGTATCGGGGTATAGCATTAGCAGCGGGTACTACTGGGGATGGATACGGCAACCACCTGGAAAGGGTTTAGAATGGATAGGTAGTATCTACCATAGCGGTAGCACTTACTATAATCCTAGCTTAAAAAGTAGAGTTACTATTAGCGTAGATACTAGCAAGAACCAATTTAGCTTAAAGCTTAGCAGTGTTACAGCAGCTGATACAGCAGTATACTACTGCGCAAGG</t>
  </si>
  <si>
    <t>ATGACGGAGTTTGGGCTGAGCTGGGTTTTCCTTGTTGCTATTTTTAAAGGTGTCCAGTGTGAGGTACAGCTAGTAGAAAGCGGTGGTGGTTTGGTACAGCCCGGGGGCAGCTTACGGTTAAGCTGCGCAGCATCTGGGTTTACGTTTAGCAGCTACGCTATGCATTGGGTACGGCAAGCACCTGGAAAGGGTTTAGAGTACGTATCTGCTATTAGCAGTAATGGGGGCAGTACGTACTATGCAAATAGCGTAAAGGGCAGATTTACTATTAGCAGGGATAATAGTAAAAATACATTGTATCTTCAAATGGGCAGTCTACGGGCAGAGGATATGGCAGTATACTACTGCGCAAGGGA</t>
  </si>
  <si>
    <t>ATGGAGTTTGGGCTGAGCTGGATTTTCCTTGCTGCTATTTTAAAAGGTGTCCAGTGTGAGGTACAGCTAGTAGAAAGCGGTGGTGGGTTAGTAAAACCTGGGGGCAGCTTACGGTTAAGCTGCGCAGCATCTGGGTTTACGTTTAGCAATGCATGGATGAGCTGGGTACGGCAAGCACCTGGAAAGGGTTTAGAATGGGTAGGTAGAATAAAAAGCAAAACGGATGGGGGCACTACTGATTATGCAGCACCGGTAAAGGGCAGATTTACTATTAGCAGGGATGATAGCAAAAATACATTGTATCTTCAAATGAATAGCTTAAAGACGGAAGATACAGCAGTATACTACTGCACTACTGA</t>
  </si>
  <si>
    <t>ATGGAGTTTGGGCTTAGCTGGGTTTTCCTTGTTGCTATTTTAAAAGGTGTCCAATGTGAGGTACAGCTAGTAGAAAGCGGTGGGGGATTAGTACAGCCCGGTAGATCCCTACGCTTAAGCTGTACAGCATCTGGGTTTACGTTCGGGGATTACGCTATGAGCTGGTTTAGGCAAGCACCTGGTAAAGGTTTAGAATGGGTAGGGTTTATACGTAGCAAAGCATATGGGGGCACTACTGAGTATACAGCAAGCGTAAAGGGCAGATTTACTATTAGCAGGGATGGTAGCAAGAGCATAGCATATCTTCAAATGAATAGCTTAAAAACGGAAGATACAGCAGTATACTACTGCACAAGGGA</t>
  </si>
  <si>
    <t>P1MA-7181_H</t>
  </si>
  <si>
    <t>P1MA-7181_K</t>
  </si>
  <si>
    <t>P1MB-2380_H</t>
  </si>
  <si>
    <t>P1MB-2380_K</t>
  </si>
  <si>
    <t>P1MC-1912_H</t>
  </si>
  <si>
    <t>P1MC-1912_K</t>
  </si>
  <si>
    <t>P1ME-1811_H</t>
  </si>
  <si>
    <t>P1ME-1811_K</t>
  </si>
  <si>
    <t>P1ME-2214_H</t>
  </si>
  <si>
    <t>P1ME-2214_K</t>
  </si>
  <si>
    <t>P1MB-3511_H</t>
  </si>
  <si>
    <t>P1MB-3511_K</t>
  </si>
  <si>
    <t>P1MC-1467_H</t>
  </si>
  <si>
    <t>P1MC-1467_K</t>
  </si>
  <si>
    <t>P1MC-3852_H</t>
  </si>
  <si>
    <t>P1MC-3852_K</t>
  </si>
  <si>
    <t>P1MD-4729_H</t>
  </si>
  <si>
    <t>P1MD-4729_K</t>
  </si>
  <si>
    <t>P1ME-1029_H</t>
  </si>
  <si>
    <t>P1ME-1029_K</t>
  </si>
  <si>
    <t>P1MA-7181_H_DE</t>
  </si>
  <si>
    <t>P1MA-7181_K_DE</t>
  </si>
  <si>
    <t>P1MB-2380_H_DE</t>
  </si>
  <si>
    <t>P1MB-2380_K_DE</t>
  </si>
  <si>
    <t>P1MC-1912_H_DE</t>
  </si>
  <si>
    <t>P1MC-1912_K_DE</t>
  </si>
  <si>
    <t>P1ME-1811_H_DE</t>
  </si>
  <si>
    <t>P1ME-1811_K_DE</t>
  </si>
  <si>
    <t>P1ME-2214_H_DE</t>
  </si>
  <si>
    <t>P1ME-2214_K_DE</t>
  </si>
  <si>
    <t>P1MB-3511_H_OP</t>
  </si>
  <si>
    <t>P1MB-3511_K_OP</t>
  </si>
  <si>
    <t>P1MC-1467_H_OP</t>
  </si>
  <si>
    <t>P1MC-1467_K_OP</t>
  </si>
  <si>
    <t>P1MC-3852_H_OP</t>
  </si>
  <si>
    <t>P1MC-3852_K_OP</t>
  </si>
  <si>
    <t>P1MD-4729_H_OP</t>
  </si>
  <si>
    <t>P1MD-4729_K_OP</t>
  </si>
  <si>
    <t>P1ME-1029_H_OP</t>
  </si>
  <si>
    <t>P1ME-1029_K_OP</t>
  </si>
  <si>
    <t>P1MB-3511_H_GR</t>
  </si>
  <si>
    <t>P1MB-3511_K_GR</t>
  </si>
  <si>
    <t>P1MC-1467_H_GR</t>
  </si>
  <si>
    <t>P1MC-1467_K_GR</t>
  </si>
  <si>
    <t>P1MC-3852_H_GR</t>
  </si>
  <si>
    <t>P1MC-3852_K_GR</t>
  </si>
  <si>
    <t>P1ME-1029_H_GR</t>
  </si>
  <si>
    <t>P1ME-1029_K_GR</t>
  </si>
  <si>
    <t>P1MA-7181_H_LVC</t>
  </si>
  <si>
    <t>P1MA-7181_K_LVC</t>
  </si>
  <si>
    <t>P1MB-2380_H_LVC</t>
  </si>
  <si>
    <t>P1MB-2380_K_LVC</t>
  </si>
  <si>
    <t>P1MC-1912_H_LVC</t>
  </si>
  <si>
    <t>P1MC-1912_K_LVC</t>
  </si>
  <si>
    <t>P1ME-1811_H_LVC</t>
  </si>
  <si>
    <t>P1ME-1811_K_LVC</t>
  </si>
  <si>
    <t>P1ME-2214_H_LVC</t>
  </si>
  <si>
    <t>P1ME-2214_K_LVC</t>
  </si>
  <si>
    <t>P1MB-3511_H_LVC</t>
  </si>
  <si>
    <t>P1MB-3511_K_LVC</t>
  </si>
  <si>
    <t>P1MC-1467_H_LVC</t>
  </si>
  <si>
    <t>P1MC-1467_K_LVC</t>
  </si>
  <si>
    <t>P1MC-3852_H_LVC</t>
  </si>
  <si>
    <t>P1MC-3852_K_LVC</t>
  </si>
  <si>
    <t>P1MD-4729_H_LVC</t>
  </si>
  <si>
    <t>P1MD-4729_K_LVC</t>
  </si>
  <si>
    <t>P1ME-1029_H_LVC</t>
  </si>
  <si>
    <t>P1ME-1029_K_LVC</t>
  </si>
  <si>
    <t>Clone_Chain (_mAb Subtype)</t>
  </si>
  <si>
    <t>DE</t>
  </si>
  <si>
    <t>OP</t>
  </si>
  <si>
    <t>LVC</t>
  </si>
  <si>
    <t>Deoptimized</t>
  </si>
  <si>
    <t>Optimized</t>
  </si>
  <si>
    <t>Germline Reverted</t>
  </si>
  <si>
    <t>mAb Subtype Legend</t>
  </si>
  <si>
    <t>-</t>
  </si>
  <si>
    <t>Normal</t>
  </si>
  <si>
    <t>Set 1</t>
  </si>
  <si>
    <t>Set 2</t>
  </si>
  <si>
    <t>Normal but with IMGT V-matched leader sequence</t>
  </si>
  <si>
    <t>S451-650-H3</t>
  </si>
  <si>
    <t>S451-650-K2</t>
  </si>
  <si>
    <t>S626-8-H1</t>
  </si>
  <si>
    <t>S626-8-L2</t>
  </si>
  <si>
    <t>S728-826-H1</t>
  </si>
  <si>
    <t>S728-826-L2</t>
  </si>
  <si>
    <t>S626-426-H1</t>
  </si>
  <si>
    <t>S626-426-K2</t>
  </si>
  <si>
    <t>R125-25-H1</t>
  </si>
  <si>
    <t>R125-25-K2</t>
  </si>
  <si>
    <t>R125-61-H2</t>
  </si>
  <si>
    <t>R125-61-K1</t>
  </si>
  <si>
    <t>R125-258-H1</t>
  </si>
  <si>
    <t>R125-258-K2</t>
  </si>
  <si>
    <t>R125-444-H2</t>
  </si>
  <si>
    <t>R125-444-L1</t>
  </si>
  <si>
    <t>R478910-171-H2</t>
  </si>
  <si>
    <t>R478910-171-L1</t>
  </si>
  <si>
    <t>R478910-430-H2</t>
  </si>
  <si>
    <t>R478910-430-K1</t>
  </si>
  <si>
    <t>CAGGTGCAGCTGGTGGAGTCTGGGGGAGGCGTGGTCCAGCCTGGGAGGTCCCTGAGACTCTCCTGTGCAGCCTCTGGATTCACCTTCAGTAGCAATGCTATGCACTGGGTCCGCCAGGCTCCAGGCAAGGGGCTAGAGTGGGTGGCAGTTATATCATATGATGGAGATAATAAATACTACGCAGACTCCGTGAAGGGCCGATTCACCATCTCCAGAGACAATTCCAAGAATACGCTGTATCTGCAAATGAACAGCCTGAGAACTGAGGACACGGCTGTGTATTACTGTGCGAGGTCGTTGGGCGGAAACTACTTCTACGGTATGGACGTCTGGGGCCAAGGGACCACGGTCACCGTCTCCTCA</t>
  </si>
  <si>
    <t>GAAATTGTGTTGACGCAGTCTCCAGGCACCCTGTCTTTGTCTCCAGGGGAAAGAGCCACCCTCTCCTGCAGGGCCAGTCAGAGTGTTAGCAGCAGCTACTTAGCCTGGTACCAGCAGAAACCTGGCCAGGCTCCCAGGCTCCTCATCTATGGTGCATCCAGCAGGGCCGCTGGCATCCCAGACAGGTTCAGTGGCAGTGGGTCTGGGACAGACTTCACTCTCACCATCAGCAGACTGGAGCCTGAAGATTTTGCAGTGTATTACTGTCAGCAGTTTGGTGGCTCTTGGACGTTCGGCCCAGGGACCAAGGTGGAAATCAAA</t>
  </si>
  <si>
    <t>CAGGTGCAGCTGGTGCAGTCTGGGGCTGAGGTGAAGAAGCCTGGGGCCTCAGTGAAGGTCTCCTGCAAGGCTTCTGGATACGCCTTCACCAGTTATGATATCAACTGGGTGCGACAGGCCACTGGACAAGGGCTTGAGTGGATGGGATGGATGAACCCTAACAGTGGTGACACATTCTATGCACAGAAGTTCCAGGGCAGAGTCACCATGACCAGGAGCACCTCCATAAGCACAGCCTACATGGAGCTGAGCAGCCTGAGATCTGAGGACACGGCCGTGTATTACTGTGCGAGAGGGAGGGTAGGGGCGGATTATGTTTCGGGGAACCGTGGATACTACTACTACTACTACATGGACGTCTGGGGCAAAGGGACCACGGTCACCGTCTCCTCA</t>
  </si>
  <si>
    <t>TCTTCTGAGCTGACTCAGGACCCTGCTGTGTCTGTGGCCTTGGGACAGACAGTCAGGATCACATGCCAAGGAGAGAACCTCAGAAGCTACTATGCAACCTGGTACCAGCAGAAGCCAGGACAGGCCCCTATACTTGTCATCTATGGTAAAAACAACCGGCCCTCAGGGATCCCAGACCGATTCTCTGGCTCCAGCTCAGGAAACACAGCTTCCTTGACCATCACTGGGGCTCAGGCGGAAGATGAGGCTGACTATTACTGTAACTCCCGGGACAGCAGTGGTAACCATCTAAGGGTGTTCGGCGGAGGGACCAAGCTGACCGTCCTA</t>
  </si>
  <si>
    <t>GAGGTGCAGCTGGTGGAGTCTGGGGGAGGCTTGGTCCAGCCTGGGGGGTCCCTGAGACTCTCCTGTGCAGCCTCTGGATTCACCTTTGGTAGCTATTGGATGAACTGGGTCCGCCAGGCTCCAGGGAAGGGGCTGGAGTGGGTGGCCAACATAAACGAAGATGGAAGTGAGAAATACTATGTGGACTCTGTGAAGGGCCGATTCACCATCTCCAGAGACAACGCCAAGAACTCACTATATCTGCAAATGAACAGCCTGAGAGCCGAGGACACGGCTGTGTATTACTGTGCGAGAGGACATTCTCTGGGTGAGTGGGGCCAGGGATCCCCGGTCACCGTCTCCTCA</t>
  </si>
  <si>
    <t>TCTTCTGAGCTGACTCAGGACCCTGCTGTGTCTGTGGCCTTGGGACAGACAGTCAGGATCACATGCCAAGGAGACAGCCTCAGAAGCTATTCTGCAAGCTGGTACCAGCAGAAGCCAGGACAGGCCCCTGTACTTGTCATCTATATTAAAAACAAACGACCCTCAGGGATCCCAGACCGATTCTCTGGCTCCAGCTCAGGAAACACAGCTTCCTTGACCATCACTGGGGCTCAGGCGGAAGATGAGGCTGACTATTACTGTAACTCCCGGGACAGCAGTGGTGACCATCTGGTGTTCGGCGGAGGGACCAAGCTGACCGTCCTA</t>
  </si>
  <si>
    <t>CAGGTGCAGCTGGTGGAGTCTGGGGGAGGCGTGGTCCAGCCTGGGAGGTCCCTGAGACTCTCCTGTGCAGCCTCTGGATTCACCTTTAGTACCTATGCTATTCACTGGGTCCGCCAGGCTCCAGGCAAGGGGCTGGAGTGGGTGGCACTTATATCATATGATGGAACCAATAAATACTACACAGACTCCGTGAAGGGCCGATTCACCATCTCCAGAGACAATTCCAAGAACACGCTGTATCTGCAAATGAACAGCCTGAGAGCTGAGGACACGGCTGTGTATTACTGTGCGAGATCCCTGGGGGGATATTACTACTTTGACTACTGGGGCCAGGGAACCCTGGTCACCGTCTCCTCA</t>
  </si>
  <si>
    <t>GAAATTGTGTTGACGCAGTCTCCAGGCACCCTGTCTTTGTCTCCAGGGGAAAGAGCCACCCTCTCCTGCAGGGCCAGTCAGAGTGTTAGTAGCAGCTACTTAGCCTGGTACCAGCAGAAACCTGGCCAGGCTCCCAGGCTCCTCATCTATGGTGTATCCAGCAGGGCCACTGGCATCCCAGACAGGTTCAGTGGCGGTGGGTCTGGGACAGACTTCACTCTCACCATCAGCAGACTGGAGCCTGAAGATTTTGCAGTGTATTACTGTCAGCAGTTAACGACGTTCGGCCAAGGGACCAAGGTGGAAATCAAA</t>
  </si>
  <si>
    <t>CAGGTGCAGCTGGTGGAGTCTGGGGGAGGCGTGGTCCAGCCTGGGAGGTCCCTGACACTCTCCTGTGTAGCCTCTGGATTCACCCTCAGTAGATATGCTGTCCACTGGGTCCGCCAGGCTCCAGGCAAGGGGCTGGAGTGGGTGACTTTTATTTCATATGATGGAAGTGTCACATATTACGCAGACTCCGTGAAGGGCCGATTCGTCATCTCCAGAGACAATTCCAAGAACGCGGTGTTTCTGCAACTGAGCAGCCTGAGACCTGAGGACACGGCTGTATATTACTGTGGGAGAGGTGCCCTTAATAGTCCCCTTCAATCCTGGGGCCAGGGAACCCACCTCACCGTCTCCTCA</t>
  </si>
  <si>
    <t>GATGTTGTGATGACTCAGTCTCCACCCTCCCTGCCCGTCATCCTTGGACAGCCGGCCTCCATCTCCTGCAGGTCTAGTCAAAGCCTCGTATACAGTGATGGCAACACCTATTTGCATTGGTTTCAGCAGCGGCCAGGCCAATCTCCAAGGCGCCTAATTTATAAGGTTTCTACCCGGGACTCTGGGGTCCCAGACAGATTCAGCGGCAGTGGGTCAGGCACTGATTTCACACTGAAAATTAGCAGGGTGGAGGCTGAGGATGTTGGGGTTTATTACTGCATGCAAACTACACACTGGCCTCTCACTTTCGGCGGAGGGACCAAGGTGGAGATCAAA</t>
  </si>
  <si>
    <t>CAGGTGCAGCTGCAGGAGTCGGGCCCAGGACTGGTGAAGCCTTCGGAGACCCTGTCCCTCATTTGCACCGTCTCTGGTGGCTCCATTACTAGGGACTTCTGGAGCTGGGTCCGGCAGCCCCCAGGGAAGGGACTGGAGTGGATTGGCTATGGCTACTACAGGGGGAGCACCAATTACAACCCCTCCCTCGAGAGTCGAGTCACCATATCAGTAGACACATCCAAGAATCAGTTCTCCTTGAAGTTGACCTCTGTGACCGCTGCGGACACGGCCGTGTATTACTGTGCGAGAGAGACAGCCCACAACTGGATCGACACCTGGGGCCAGGGCATCCTGGTCACCGTCTCCTCT</t>
  </si>
  <si>
    <t>GACATCGTGATGACCCAATCTCCAGAGTCCCTGGCTCTGTCTCTGGGCGAGAGGGCCACCATCAACTGTAAGTCCAGCCAGACTGTTTCATTCACCTCCAACAATAAGAACTACTTAGCTTGGTACCAGCAGAAACCGCGACAGCCTCCTAAACTTCTCTTTTACTGGGCATCTACCCGGCATTCCGGGGTCCCTGACCGATTCAGTGGCAGCGGGTCTGGGACAGATTTCACTCTCACCATCAACAGCCTGCAGGCTGAAGATGTGGCAGTTTATTTCTGTCACCAATATTTTTCTACTCCGTGGACGTTCGGCCAAGGGACCAAGGTGGAAATC</t>
  </si>
  <si>
    <t>CTGGTGGAGTCCGGGGGAGGCTCAGTTCAGCCTGGGGGGTCCCTGAGACTCTCCTGTGCAGCCTCCGGATTCACCTTAAGCAATTACTGGGTTCACTGGGTCCGCCAGGTTCCAGGGAAGGGGCTGCTGTGGGTCGCACGTACTAATGAGTACGGGAGTGTGACAAATTACGCGGACTCTGTGAAGGGCCGATTCAACATCTTCAGAGACAATGCCAGGAACACCGTTTATCTGCAAATGAACAATCTGAGAGGCGACGACACGGCTGTATATTACTGTGCAAGTGATCTCTGCGGTAGGTCTGACTCCTGGGGCCAGGGAACCCTGGTCACCGTCTCCTCA</t>
  </si>
  <si>
    <t>GAGATTGTCATGACTCAGTCCCCACTCTCCTTGCCCGTCACCCCTGGAGAGTCGGCCTCCATTTCCTGCAGGTCTAGTCAGAGCCTCCTGCACAGTAACGGGGACACCTGGTTGGCATGGTACCTGCAGAAGCCAGGGCGGTCTCCACAGCTCCTGATCTATTTCGCTTCTAATCGGGCCTCCGGGGTCCCTGACAGGTTCAGTGGCAGTAAATCAGGCACAGATTTTACATTGAAAATCAGCAGAGTAGAGGCTGAGGATGTTGGGGTTTATTACTGCATGCAAGGTCTACAAACTCCGTACACTTTTGGCCAGGGGACCAAGCTGGAGATC</t>
  </si>
  <si>
    <t>CAGGTGCAGATGGTGGAGTCTGGGGGAGGCGTGGTCCAGCCTGGGGGGTCCCTGAGACTCTCCTGTGCGGTCTCTGGCTTCACCTTCAACAACTTTGGCATGCACTGGGTCCGCCAGGCTCCAGGCAAGGGGCTGGAGTGGGTGGCATTTATTTCATATGAAGGAAGTAAAAAGTCTTATGCAGACTCCGTGAAGGGCCGATTCACCATCTCCAGAGACAGTTCCAAGAACACGTTGTATCTGCAAATGAACAGCCTGAGACCTGAGGACACGTCTGTCTATTACTGTGCGAAAGAATTAGCGATATTCATGATCTATGCAGGTCGCTACGGTTTGGACGTCTGGGGCCAAGGGACCACGGTCACCGTCTCCTCA</t>
  </si>
  <si>
    <t>TCTGCCCTGACTCAGCCTGCCTCCGTGTCTGGGTCTCCTGGACAGTCGATCACCATCTCCTGCACTGGAATCTACAGTGATGTTGATGATTATACTTCTGTCTCCTGGTACCAACAACACCCAGGCAAAGCCCCCACACTCATTATTTATGATGTCACTAAGCGGCCCTCAGGGGTTTCCAATCGTTTCTCTGCCTCCAACTCTGACAATACCGCCTCCCTGACAATCTCTGGGCTCCAGGCTGAGGACGAGGCTGAGTATTACTGCTGCTCACGTGGAAGTGCCACCAATTCTTATGTCTTCGGAACCGGGACCAAGGTCACTGTCCTA</t>
  </si>
  <si>
    <t>CAAGTGCAGCTGCAGGAATCGGGCCCAGGACTGGTGAAGCCTTCGGAGACCCTGTCCCTCACCTGCAATGTCTCAGGTGGCTCCGTCAAATTTTTCTATTGGAGTTGGATCCGGCAGCCCCCCGGGAAGGGACTGGAGTGGATTGGATATATCTATTACAGTGGGAGCACCAACTACAACCCCTCCCTCAAGAGTCGAGTGACCATGTCAGTGGACTCGCCCAACAACCAATTCTCCCTGAAACTGAGGTCTGTGACTGCTGCAGACACGGCCGTATATTATTGTGCGAGAGTGGGGCGGGACTGTAGCAGTGGAATATGCCGAACTTATGACTACTATGCTATGGATGTCTGGGGCCAAGGGACCACGGTCACTGTCTCCTCA</t>
  </si>
  <si>
    <t>CAGTCTGTGCTGACGCAGCCGCCCTCGCTGTCTGGGGCCCCAGGGCAGAGGGTCACCATCTCCTGCACTGGGAGCCGCTCCAACATCGGGGCTGGCTATGCTGTCCACTGGTACCAGCAACTTCCAGGAACAGCCCCCAAACTCCTCATCTCCGAGAACACCAATGGGCCCTCAGGAGTCCCTGACCGATTCTCTGGGTCCAAGTCTGACTCCTCGGCCTCCCTGGCCATCACCGACCTCCAGGCTGCGGATGAGGCTGATTATTACTGCCAGTCATACGACGGCAGCCTGAGCGGTTGGGTGTTCGGCGGGGGGACCAAACTGACCGTC</t>
  </si>
  <si>
    <t>GAGGTACTACTGGTGGAGTCTGGGGGAGGCCTGGTCAAGCCTGGGGGGTCCCTGAGACTCTCCTGTGCAGCGTCTGGATTCACCTTCAGCAGCCATAGTTTCATCTGGGTCCGCCAGGCTCCAGGGAAGGGGCTGGAGTGGGTCTCATCCATAAGTACCAGTGGTAGCTACAAATTCTACGGAGACTCAGTGAAGGGCCGGTTCACCATCTCCAGAGACAACGCCAAGAACTCACTGTATCTGCAAATGAACAGCCTGAGAGCCGAGGACACGGCTCTCTATTACTGTGCGAAAGATCTTGGGACTGGAGCTACAATGAAGTGGTACTTCGATCTCTGGGGCCGTGGCTCCCTGGTCATTGTCTCCTCA</t>
  </si>
  <si>
    <t>GAAATTGTGTTGACACAGTCTCCAGCCACCCTGTCTTTGTCTCCAGGGGAAAGAGCCACCCTCTCCTGCAGGGCCAGTCGGAGTGTTCGCACCTACTTAGCCTGGTACCAACATAAACCTGCCCAGGCTCCCAGGCTCCTCATCTATGATGCGTCCAACAGGGCCACTGGCATCCCAGCCAGGTTCAGTGGCAGTGGGTCTGGGACAGACTTCACTCTCACCATCAGCAGCCTGGAGCCTGATGATTTTGCAGTTTATTACTGTCAACAGAGTACCAACTGGCCTCCGGAGGTCACTTTCGGCGGAGGGACCAAGGTGGAGATCAAA</t>
  </si>
  <si>
    <t>CAGGTGCAGCTGGTGCAGTCTGGGGCTGAGGTGAAGAAGCCTGGGGCCTCAGTGAAGGTCTCCTGCAAGGCTTCTGGATACACCTTCACCAGTTATGATATCAACTGGGTGCGACAGGCCACTGGACAAGGGCTTGAGTGGATGGGATGGATGAACCCTAACAGTGGTAACACAGGCTATGCACAGAAGTTCCAGGGCAGAGTCACCATGACCAGGAACACCTCCATAAGCACAGCCTACATGGAGCTGAGCAGCCTGAGATCTGAGGACACGGCCGTGTATTACTGTGCGAGAGGGAGGGTAGGGGCGGATTACGTTTGGGGGAACCGTGGATACTACTACTACTACTACATGGACGTCTGGGGCAAAGGGACCACGGTCACCGTCTCCTCA</t>
  </si>
  <si>
    <t>TCTTCTGAGCTGACTCAGGACCCTGCTGTGTCTGTGGCCTTGGGACAGACAGTCAGGATCACATGCCAAGGAGACAGCCTCAGAAGCTATTATGCAAGCTGGTACCAGCAGAAGCCAGGACAGGCCCCTGTACTTGTCATCTATGGTAAAAACAACCGGCCCTCAGGGATCCCAGACCGATTCTCTGGCTCCAGCTCAGGAAACACAGCTTCCTTGACCATCACTGGGGCTCAGGCGGAAGATGAGGCTGACTATTACTGTAACTCCCGGGACAGCAGTGGTAACCATCTAAGGGTGTTCGGCGGAGGGACCAAGCTGACCGTCCTA</t>
  </si>
  <si>
    <t>CAGGTGCAGCTGGTGGAGTCTGGGGGAGGCGTGGTCCAGCCTGGGAGGTCCCTGAGACTCTCCTGTGCAGCCTCTGGATTCACCTTCAGTAGCTATGCTATGCACTGGGTCCGCCAGGCTCCAGGCAAGGGGCTGGAGTGGGTGGCAGTTATATCATATGATGGAAGCAATAAATACTACGCAGACTCCGTGAAGGGCCGATTCACCATCTCCAGAGACAATTCCAAGAACACGCTGTATCTGCAAATGAACAGCCTGAGAGCTGAGGACACGGCTGTGTATTACTGTGCGAGATCCCTGGGGGGATATTACTACTTTGACTACTGGGGCCAGGGAACCCTGGTCACCGTCTCCTCA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TAACGACGTTCGGCCAAGGGACCAAGGTGGAAATCAAA</t>
  </si>
  <si>
    <t>GAGGTGCAGCTGGTGGAGTCTGGGGGAGGCTTGGTCCAGCCTGGGGGGTCCCTGAGACTCTCCTGTGCAGCCTCTGGATTCACCTTTAGTAGCTATTGGATGAGCTGGGTCCGCCAGGCTCCAGGGAAGGGGCTGGAGTGGGTGGCCAACATAAAGCAAGATGGAAGTGAGAAATACTATGTGGACTCTGTGAAGGGCCGATTCACCATCTCCAGAGACAACGCCAAGAACTCACTGTATCTGCAAATGAACAGCCTGAGAGCCGAGGACACGGCTGTGTATTACTGTGCGAGAGGACATTCTCTGGGTGAGTGGGGCCAGGGAACCCTGGTCACCGTCTCCTCA</t>
  </si>
  <si>
    <t>TCTTCTGAGCTGACTCAGGACCCTGCTGTGTCTGTGGCCTTGGGACAGACAGTCAGGATCACATGCCAAGGAGACAGCCTCAGAAGCTATTATGCAAGCTGGTACCAGCAGAAGCCAGGACAGGCCCCTGTACTTGTCATCTATGGTAAAAACAACCGGCCCTCAGGGATCCCAGACCGATTCTCTGGCTCCAGCTCAGGAAACACAGCTTCCTTGACCATCACTGGGGCTCAGGCGGAAGATGAGGCTGACTATTACTGTAACTCCCGGGACAGCAGTGGTAACCATCTGGTGTTCGGCGGAGGGACCAAGCTGACCGTCCTA</t>
  </si>
  <si>
    <t>CAGGTGCAGCTGGTGGAGTCTGGGGGAGGCGTGGTCCAGCCTGGGAGGTCCCTGAGACTCTCCTGTGCAGCCTCTGGATTCACCTTCAGTAGCTATGCTATGCACTGGGTCCGCCAGGCTCCAGGCAAGGGGCTGGAGTGGGTGGCAGTTATATCATATGATGGAAGTAATAAATACTACGCAGACTCCGTGAAGGGCCGATTCGCCATCTCCAGAGACAATTCCAAGAACACGCTGTATCTGCAAATGAACAGCCTGAGAGCTGAGGACACGGCTGTGTATTACTGTGCGAGAGGTGCCCTTAATAGTCCCCTTCAATCCTGGGGCCAGGGAACCCTGGTCACCGTCTCCTCA</t>
  </si>
  <si>
    <t>GATGTTGTGATGACTCAGTCTCCACTCTCCCTGCCCGTCACCCTTGGACAGCCGGCCTCCATCTCCTGCAGGTCTAGTCAAAGCCTCGTATACAGTGATGGAAACACCTACTTGAATTGGTTTCAGCAGAGGCCAGGCCAATCTCCAAGGCGCCTAATTTATAAGGTTTCTAACCGGGACTCTGGGGTCCCAGACAGATTCAGCGGCAGTGGGTCAGGCACTGATTTCACACTGAAAATCAGCAGGGTGGAGGCTGAGGATGTTGGGGTTTATTACTGCATGCAAGGTACACACTGGCCTCTCACTTTCGGCGGAGGGACCAAGGTGGAGATCAAA</t>
  </si>
  <si>
    <t>CAGGTGCAGCTGCAGGAGTCGGGCCCAGGACTGGTGAAGCCTTCGGAGACCCTGTCCCTCACCTGCACTGTCTCTGGTGGCTCCATCAGTAGTTACTACTGGAGCTGGATCCGGCAGCCCCCAGGGAAGGGACTGGAGTGGATTGGGTATATCTATTACAGTGGGAGCACCAACTACAACCCCTCCCTCAAGAGTCGAGTCACCATATCAGTAGACACGTCCAAGAACCAGTTCTCCCTGAAGCTGAGCTCTGTGACCGCTGCGGACACGGCCGTGTATTACTGTGCGAGAGAGACAGCCCACAACTGGTTCGACCCCTGGGGCCAGGGAACCCTGGTCACCGTCTCC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GTGGACGTTCGGCCAAGGGACCAAGGTGGAAATC</t>
  </si>
  <si>
    <t>CTGGTGGAGTCCGGGGGAGGCTTAGTTCAGCCTGGGGGGTCCCTGAGACTCTCCTGTGCAGCCTCTGGATTCACCTTCAGTAGCTACTGGATGCACTGGGTCCGCCAAGCTCCAGGGAAGGGGCTGGTGTGGGTCTCACGTATTAATAGTGATGGGAGTAGCACAAGCTACGCGGACTCCGTGAAGGGCCGATTCACCATCTCCAGAGACAACGCCAAGAACACGCTGTATCTGCAAATGAACAGTCTGAGAGCCGAGGACACGGCTGTGTATTACTGTGCAAGAGATCTCTGCGGTAGGTCTGACTACTGGGGCCAGGGAACCCTGGTCACCGTCTCCTCA</t>
  </si>
  <si>
    <t>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GTACACTTTTGGCCAGGGGACCAAGCTGGAGATC</t>
  </si>
  <si>
    <t>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AATTAGCGATATTCATGATCTATGCAGGTCGCTACGGTATGGACGTCTGGGGCCAAGGGACCACGGTCACCGTCTCCTCA</t>
  </si>
  <si>
    <t>GTCTGCCCTGACTCAGCCTGCCTCCGTGTCTGGGTCTCCTGGACAGTCGATCACCATCTCCTGCACTGGAACCAGCAGTGATGTTGGGAGTTATAACCTTGTCTCCTGGTACCAACAGCACCCAGGCAAAGCCCCCAAACTCATGATTTATGAGGTCAGTAAGCGGCCCTCAGGGGTTTCTAATCGCTTCTCTGGCTCCAAGTCTGGCAACACGGCCTCCCTGACAATCTCTGGGCTCCAGGCTGAGGACGAGGCTGATTATTACTGCTGCTCATATGCAGGTGCCACCAATTCTTATGTCTTCGGAACTGGGACCAAGGTCACCGTCCTA</t>
  </si>
  <si>
    <t>CAGGTGCAGCTGCAGGAGTCGGGCCCAGGACTGGTGAAGCCTTCGGAGACCCTGTCCCTCACCTGCACTGTCTCTGGTGGCTCCGTCAGTAGTTACTACTGGAGCTGGATCCGGCAGCCCCCAGGGAAGGGACTGGAGTGGATTGGGTATATCTATTACAGTGGGAGCACCAACTACAACCCCTCCCTCAAGAGTCGAGTCACCATATCAGTAGACACGTCCAAGAACCAGTTCTCCCTGAAGCTGAGCTCTGTGACCGCTGCGGACACGGCCGTGTATTACTGTGCGAGAGTGGGGCGGGACTGTAGCAGTGGAATATGCCGAACTTATGACTACTACGGTATGGACGTCTGGGGCCAAGGGACCACGGTCACCGTCTCCTCA</t>
  </si>
  <si>
    <t>CAGTCTGTGCTGACG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TTGGGTGTTCGGCGGAGGGACCAAGCTGACCGTC</t>
  </si>
  <si>
    <t>GAGGTGCAACTGGTGGAGTCTGGGGGAGGCCTGGTCAAGCCTGGGGGGTCCCTGAGACTCTCCTGTGCAGCCTCTGGATTCACCTTCAGTAGCTATAGCATGAACTGGGTCCGCCAGGCTCCAGGGAAGGGGCTGGAGTGGGTCTCATCCATTAGTAGTAGTAGTAGTTACATATACTACGCAGACTCAGTGAAGGGCCGATTCACCATCTCCAGAGACAACGCCAAGAACTCACTGTATCTGCAAATGAACAGCCTGAGAGCCGAGGACACGGCTGTGTATTACTGTGCGAGAGATCTTGGGACTGGAACTACAATGAAGTGGTACTTCGATCTCTGGGGCCGTGGCACCCTGGTCACTGTCTCCTCA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CCGGAGGTCACTTTCGGCGGAGGGACCAAGGTGGAGATCAAA</t>
  </si>
  <si>
    <t>S626-8-H1 GL</t>
  </si>
  <si>
    <t>S626-8-L2 GL</t>
  </si>
  <si>
    <t>S728-826-H1 GL</t>
  </si>
  <si>
    <t>S728-826-L2 GL</t>
  </si>
  <si>
    <t>S626-426-H1 GL</t>
  </si>
  <si>
    <t>S626-426-K2 GL</t>
  </si>
  <si>
    <t>R125-25-H1 GL</t>
  </si>
  <si>
    <t>R125-25-K2 GL</t>
  </si>
  <si>
    <t>R125-61-H2 GL</t>
  </si>
  <si>
    <t>R125-61-K1 GL</t>
  </si>
  <si>
    <t>R125-258-H1 GL</t>
  </si>
  <si>
    <t>R125-258-K2 GL</t>
  </si>
  <si>
    <t>R125-444-H2 GL</t>
  </si>
  <si>
    <t>R125-444-L1 GL</t>
  </si>
  <si>
    <t>R478910-171-H2 GL</t>
  </si>
  <si>
    <t>R478910-171-L1 GL</t>
  </si>
  <si>
    <t>R478910-430-H2 GL</t>
  </si>
  <si>
    <t>R478910-430-K1 GL</t>
  </si>
  <si>
    <t>CAAGTACAACTAGTAGAAAGCGGAGGAGGAGTAGTACAACCAGGAAGAAGCCTAAGACTAAGCTGCGCAGCAAGCGGATTCACATTCAGCAGCAACGCAATGCACTGGGTAAGACAAGCACCAGGAAAAGGACTAGAATGGGTAGCAGTAATAAGCTACGACGGAGACAACAAATACTACGCAGACAGCGTAAAAGGAAGATTCACAATAAGCAGAGACAACAGCAAAAACACACTATACCTACAAATGAACAGCCTAAGAACAGAAGACACAGCAGTATACTACTGCGCAAGAAGCCTAGGAGGAAACTACTTCTACGGAATGGACGTATGGGGACAAGGAACAACAGTAACAGTAAGCAGC</t>
  </si>
  <si>
    <t>GAAATAGTACTAACACAAAGCCCAGGAACACTAAGCCTAAGCCCAGGAGAAAGAGCAACACTAAGCTGCAGAGCAAGCCAAAGCGTAAGCAGCAGCTACCTAGCATGGTACCAACAAAAACCAGGACAAGCACCAAGACTACTAATATACGGAGCAAGCAGCAGAGCAGCAGGAATACCAGACAGATTCAGCGGAAGCGGAAGCGGAACAGACTTCACACTAACAATAAGCAGACTAGAACCAGAAGACTTCGCAGTATACTACTGCCAACAATTCGGAGGAAGCTGGACATTCGGACCAGGAACAAAAGTAGAAATAAAA</t>
  </si>
  <si>
    <t>CAAGTACAACTAGTACAAAGCGGAGCAGAAGTAAAAAAACCAGGAGCAAGCGTAAAAGTAAGCTGCAAAGCAAGCGGATACGCATTCACAAGCTACGACATAAACTGGGTAAGACAAGCAACAGGACAAGGACTAGAATGGATGGGATGGATGAACCCAAACAGCGGAGACACATTCTACGCACAAAAATTCCAAGGAAGAGTAACAATGACAAGAAGCACAAGCATAAGCACAGCATACATGGAACTAAGCAGCCTAAGAAGCGAAGACACAGCAGTATACTACTGCGCAAGAGGAAGAGTAGGAGCAGACTACGTAAGCGGAAACAGAGGATACTACTACTACTACTACATGGACGTATGGGGAAAAGGAACAACAGTAACAGTAAGCAGC</t>
  </si>
  <si>
    <t>AGCAGCGAACTAACACAAGACCCAGCAGTAAGCGTAGCACTAGGACAAACAGTAAGAATAACATGCCAAGGAGAAAACCTAAGAAGCTACTACGCAACATGGTACCAACAAAAACCAGGACAAGCACCAATACTAGTAATATACGGAAAAAACAACAGACCAAGCGGAATACCAGACAGATTCAGCGGAAGCAGCAGCGGAAACACAGCAAGCCTAACAATAACAGGAGCACAAGCAGAAGACGAAGCAGACTACTACTGCAACAGCAGAGACAGCAGCGGAAACCACCTAAGAGTATTCGGAGGAGGAACAAAACTAACAGTACTA</t>
  </si>
  <si>
    <t>GAAGTACAACTAGTAGAAAGCGGAGGAGGACTAGTACAACCAGGAGGAAGCCTAAGACTAAGCTGCGCAGCAAGCGGATTCACATTCGGAAGCTACTGGATGAACTGGGTAAGACAAGCACCAGGAAAAGGACTAGAATGGGTAGCAAACATAAACGAAGACGGAAGCGAAAAATACTACGTAGACAGCGTAAAAGGAAGATTCACAATAAGCAGAGACAACGCAAAAAACAGCCTATACCTACAAATGAACAGCCTAAGAGCAGAAGACACAGCAGTATACTACTGCGCAAGAGGACACAGCCTAGGAGAATGGGGACAAGGAAGCCCAGTAACAGTAAGCAGC</t>
  </si>
  <si>
    <t>AGCAGCGAACTAACACAAGACCCAGCAGTAAGCGTAGCACTAGGACAAACAGTAAGAATAACATGCCAAGGAGACAGCCTAAGAAGCTACAGCGCAAGCTGGTACCAACAAAAACCAGGACAAGCACCAGTACTAGTAATATACATAAAAAACAAAAGACCAAGCGGAATACCAGACAGATTCAGCGGAAGCAGCAGCGGAAACACAGCAAGCCTAACAATAACAGGAGCACAAGCAGAAGACGAAGCAGACTACTACTGCAACAGCAGAGACAGCAGCGGAGACCACCTAGTATTCGGAGGAGGAACAAAACTAACAGTACTA</t>
  </si>
  <si>
    <t>CAAGTACAACTAGTAGAAAGCGGAGGAGGAGTAGTACAACCAGGAAGAAGCCTAAGACTAAGCTGCGCAGCAAGCGGATTCACATTCAGCACATACGCAATACACTGGGTAAGACAAGCACCAGGAAAAGGACTAGAATGGGTAGCACTAATAAGCTACGACGGAACAAACAAATACTACACAGACAGCGTAAAAGGAAGATTCACAATAAGCAGAGACAACAGCAAAAACACACTATACCTACAAATGAACAGCCTAAGAGCAGAAGACACAGCAGTATACTACTGCGCAAGAAGCCTAGGAGGATACTACTACTTCGACTACTGGGGACAAGGAACACTAGTAACAGTAAGCAGC</t>
  </si>
  <si>
    <t>GAAATAGTACTAACACAAAGCCCAGGAACACTAAGCCTAAGCCCAGGAGAAAGAGCAACACTAAGCTGCAGAGCAAGCCAAAGCGTAAGCAGCAGCTACCTAGCATGGTACCAACAAAAACCAGGACAAGCACCAAGACTACTAATATACGGAGTAAGCAGCAGAGCAACAGGAATACCAGACAGATTCAGCGGAGGAGGAAGCGGAACAGACTTCACACTAACAATAAGCAGACTAGAACCAGAAGACTTCGCAGTATACTACTGCCAACAACTAACAACATTCGGACAAGGAACAAAAGTAGAAATAAAA</t>
  </si>
  <si>
    <t>CAAGTACAACTAGTAGAAAGCGGAGGAGGAGTAGTACAACCAGGAAGAAGCCTAACACTAAGCTGCGTAGCAAGCGGATTCACACTAAGCAGATACGCAGTACACTGGGTAAGACAAGCACCAGGAAAAGGACTAGAATGGGTAACATTCATAAGCTACGACGGAAGCGTAACATACTACGCAGACAGCGTAAAAGGAAGATTCGTAATAAGCAGAGACAACAGCAAAAACGCAGTATTCCTACAACTAAGCAGCCTAAGACCAGAAGACACAGCAGTATACTACTGCGGAAGAGGAGCACTAAACAGCCCACTACAAAGCTGGGGACAAGGAACACACCTAACAGTAAGCAGC</t>
  </si>
  <si>
    <t>GACGTAGTAATGACACAAAGCCCACCAAGCCTACCAGTAATACTAGGACAACCAGCAAGCATAAGCTGCAGAAGCAGCCAAAGCCTAGTATACAGCGACGGAAACACATACCTACACTGGTTCCAACAAAGACCAGGACAAAGCCCAAGAAGACTAATATACAAAGTAAGCACAAGAGACAGCGGAGTACCAGACAGATTCAGCGGAAGCGGAAGCGGAACAGACTTCACACTAAAAATAAGCAGAGTAGAAGCAGAAGACGTAGGAGTATACTACTGCATGCAAACAACACACTGGCCACTAACATTCGGAGGAGGAACAAAAGTAGAAATAAAA</t>
  </si>
  <si>
    <t>CAAGTACAACTACAAGAAAGCGGACCAGGACTAGTAAAACCAAGCGAAACACTAAGCCTAATATGCACAGTAAGCGGAGGAAGCATAACAAGAGACTTCTGGAGCTGGGTAAGACAACCACCAGGAAAAGGACTAGAATGGATAGGATACGGATACTACAGAGGAAGCACAAACTACAACCCAAGCCTAGAAAGCAGAGTAACAATAAGCGTAGACACAAGCAAAAACCAATTCAGCCTAAAACTAACAAGCGTAACAGCAGCAGACACAGCAGTATACTACTGCGCAAGAGAAACAGCACACAACTGGATAGACACATGGGGACAAGGAATACTAGTAACAGTAAGCAGC</t>
  </si>
  <si>
    <t>GACATAGTAATGACACAAAGCCCAGAAAGCCTAGCACTAAGCCTAGGAGAAAGAGCAACAATAAACTGCAAAAGCAGCCAAACAGTAAGCTTCACAAGCAACAACAAAAACTACCTAGCATGGTACCAACAAAAACCAAGACAACCACCAAAACTACTATTCTACTGGGCAAGCACAAGACACAGCGGAGTACCAGACAGATTCAGCGGAAGCGGAAGCGGAACAGACTTCACACTAACAATAAACAGCCTACAAGCAGAAGACGTAGCAGTATACTTCTGCCACCAATACTTCAGCACACCATGGACATTCGGACAAGGAACAAAAGTAGAAATA</t>
  </si>
  <si>
    <t>CTAGTAGAAAGCGGAGGAGGAAGCGTACAACCAGGAGGAAGCCTAAGACTAAGCTGCGCAGCAAGCGGATTCACACTAAGCAACTACTGGGTACACTGGGTAAGACAAGTACCAGGAAAAGGACTACTATGGGTAGCAAGAACAAACGAATACGGAAGCGTAACAAACTACGCAGACAGCGTAAAAGGAAGATTCAACATATTCAGAGACAACGCAAGAAACACAGTATACCTACAAATGAACAACCTAAGAGGAGACGACACAGCAGTATACTACTGCGCAAGCGACCTATGCGGAAGAAGCGACAGCTGGGGACAAGGAACACTAGTAACAGTAAGCAGC</t>
  </si>
  <si>
    <t>GAAATAGTAATGACACAAAGCCCACTAAGCCTACCAGTAACACCAGGAGAAAGCGCAAGCATAAGCTGCAGAAGCAGCCAAAGCCTACTACACAGCAACGGAGACACATGGCTAGCATGGTACCTACAAAAACCAGGAAGAAGCCCACAACTACTAATATACTTCGCAAGCAACAGAGCAAGCGGAGTACCAGACAGATTCAGCGGAAGCAAAAGCGGAACAGACTTCACACTAAAAATAAGCAGAGTAGAAGCAGAAGACGTAGGAGTATACTACTGCATGCAAGGACTACAAACACCATACACATTCGGACAAGGAACAAAACTAGAAATA</t>
  </si>
  <si>
    <t>CAAGTACAAATGGTAGAAAGCGGAGGAGGAGTAGTACAACCAGGAGGAAGCCTAAGACTAAGCTGCGCAGTAAGCGGATTCACATTCAACAACTTCGGAATGCACTGGGTAAGACAAGCACCAGGAAAAGGACTAGAATGGGTAGCATTCATAAGCTACGAAGGAAGCAAAAAAAGCTACGCAGACAGCGTAAAAGGAAGATTCACAATAAGCAGAGACAGCAGCAAAAACACACTATACCTACAAATGAACAGCCTAAGACCAGAAGACACAAGCGTATACTACTGCGCAAAAGAACTAGCAATATTCATGATATACGCAGGAAGATACGGACTAGACGTATGGGGACAAGGAACAACAGTAACAGTAAGCAGC</t>
  </si>
  <si>
    <t>AGCGCACTAACACAACCAGCAAGCGTAAGCGGAAGCCCAGGACAAAGCATAACAATAAGCTGCACAGGAATATACAGCGACGTAGACGACTACACAAGCGTAAGCTGGTACCAACAACACCCAGGAAAAGCACCAACACTAATAATATACGACGTAACAAAAAGACCAAGCGGAGTAAGCAACAGATTCAGCGCAAGCAACAGCGACAACACAGCAAGCCTAACAATAAGCGGACTACAAGCAGAAGACGAAGCAGAATACTACTGCTGCAGCAGAGGAAGCGCAACAAACAGCTACGTATTCGGAACAGGAACAAAAGTAACAGTACTA</t>
  </si>
  <si>
    <t>CAAGTACAACTACAAGAAAGCGGACCAGGACTAGTAAAACCAAGCGAAACACTAAGCCTAACATGCAACGTAAGCGGAGGAAGCGTAAAATTCTTCTACTGGAGCTGGATAAGACAACCACCAGGAAAAGGACTAGAATGGATAGGATACATATACTACAGCGGAAGCACAAACTACAACCCAAGCCTAAAAAGCAGAGTAACAATGAGCGTAGACAGCCCAAACAACCAATTCAGCCTAAAACTAAGAAGCGTAACAGCAGCAGACACAGCAGTATACTACTGCGCAAGAGTAGGAAGAGACTGCAGCAGCGGAATATGCAGAACATACGACTACTACGCAATGGACGTATGGGGACAAGGAACAACAGTAACAGTAAGCAGC</t>
  </si>
  <si>
    <t>CAAAGCGTACTAACACAACCACCAAGCCTAAGCGGAGCACCAGGACAAAGAGTAACAATAAGCTGCACAGGAAGCAGAAGCAACATAGGAGCAGGATACGCAGTACACTGGTACCAACAACTACCAGGAACAGCACCAAAACTACTAATAAGCGAAAACACAAACGGACCAAGCGGAGTACCAGACAGATTCAGCGGAAGCAAAAGCGACAGCAGCGCAAGCCTAGCAATAACAGACCTACAAGCAGCAGACGAAGCAGACTACTACTGCCAAAGCTACGACGGAAGCCTAAGCGGATGGGTATTCGGAGGAGGAACAAAACTAACAGTA</t>
  </si>
  <si>
    <t>GAAGTACTACTAGTAGAAAGCGGAGGAGGACTAGTAAAACCAGGAGGAAGCCTAAGACTAAGCTGCGCAGCAAGCGGATTCACATTCAGCAGCCACAGCTTCATATGGGTAAGACAAGCACCAGGAAAAGGACTAGAATGGGTAAGCAGCATAAGCACAAGCGGAAGCTACAAATTCTACGGAGACAGCGTAAAAGGAAGATTCACAATAAGCAGAGACAACGCAAAAAACAGCCTATACCTACAAATGAACAGCCTAAGAGCAGAAGACACAGCACTATACTACTGCGCAAAAGACCTAGGAACAGGAGCAACAATGAAATGGTACTTCGACCTATGGGGAAGAGGAAGCCTAGTAATAGTAAGCAGC</t>
  </si>
  <si>
    <t>GAAATAGTACTAACACAAAGCCCAGCAACACTAAGCCTAAGCCCAGGAGAAAGAGCAACACTAAGCTGCAGAGCAAGCAGAAGCGTAAGAACATACCTAGCATGGTACCAACACAAACCAGCACAAGCACCAAGACTACTAATATACGACGCAAGCAACAGAGCAACAGGAATACCAGCAAGATTCAGCGGAAGCGGAAGCGGAACAGACTTCACACTAACAATAAGCAGCCTAGAACCAGACGACTTCGCAGTATACTACTGCCAACAAAGCACAAACTGGCCACCAGAAGTAACATTCGGAGGAGGAACAAAAGTAGAAATAAAA</t>
  </si>
  <si>
    <t>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AACCTATTCCGTACGTGGTGGTAGCTGCTACGGCCTACTACTTTGACTACTGGGGCCAGGGAACCCTGGTCACCGTCTCCTCA</t>
  </si>
  <si>
    <t>V(D)J Sequence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GCTCACTTTCGGCGGAGGGACCAAGGTGGAGATCAAA</t>
  </si>
  <si>
    <t>CAGGTGCAGCTGGTGCAGTCTGGGGCTGAGGTGAAGAAGCCTGGGGCCTCAGTGAAGGTCTCCTGCAAGGCTTCTGGATACACCTTCACCGGCTACTATATGCACTGGGTGCGACAGGCCCCTGGACAAGGGCTTGAGTGGATGGGATGGATCAACCCTAACAGTGGTGGCACAAACTATGCACAGAAGTTTCAGGGCAGGGTCACCATGACCAGGGACACGTCCATCAGCACAGCCTACATGGAGCTGAGCAGGCTGAGATCTGACGACACGGCCGTGTATTACTGTGCGAGAGAGGATGCGGGTGACTACGTTGTAATCTACTTTGACTACTGGGGCCAGGGAACCCTGGTCACCGTCTCCTCA</t>
  </si>
  <si>
    <t>GATATTGTGATGACCCAGACTCCACTCTCTCTGTCCGTCACCCCTGGACAGCCGGCCTCCATCTCCTGCAAGTCTAGTCAGAGCCTCCTGCATAGTGATGGAAAGACCTATTTGTATTGGTACCTGCAGAAGCCAGGCCAGTCTCCACAGCTCCTGATCTATGAAGTTTCCAGCCGGTTCTCTGGAGTGCCAGATAGGTTCAGTGGCAGCGGGTCAGGGACAGATTTCACACTGAAAATCAGCCGGGTGGAGGCTGAGGATGTTGGGGTTTATTACTGCATGCAAGGTATACACCTTCCGTGGACGTTCGGCCAAGGGACCAAGGTGGAAATCAAA</t>
  </si>
  <si>
    <t>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AAGGCAGTGGCTGGCTGGTTCGACCCCTGGGGCCAGGGAACCCTGGTCACCGTCTCCTCA</t>
  </si>
  <si>
    <t>CAGGTCCAGCTGGTGCAGTCTGGGGCTGAGGTGAAGAAGCCTGGGTCCTCGGTGAAGGTCTCCTGCAAGGCTTCTGGAGGCACCTTCAGCAGCTATGCTATCAGCTGGGTGCGACAGGCCCCTGGACAAGGGCTTGAGTGGATGGGAGGGATCATCCCTATCTTTGGTACAGCAAACTACGCACAGAAGTTCCAGGGCAGAGTCACGATTACCACGGACGAATCCACGAGCACAGCCTACATGGAGCTGAGCAGCCTGAGATCTGAGGACACGGCCGTGTATTACTGTGCGAGAGCGGTAGGGCAGCTCGAGGGCTACTACTACTACTACATGGACGTCTGGGGCAAAGGGACCACGGTCACCGTCTCCTCA</t>
  </si>
  <si>
    <t>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TCCAGCTTTCGGCGGAGGGACCAAGGTGGAGATCAAA</t>
  </si>
  <si>
    <t>CAGGTGCAGCTGCAGGAGTCGGGCCCAGGACTGGTGAAGCCTTCGGAGACCCTGTCCCTCACCTGCACTGTCTCTGGTGGCTCCATCAGTAGTTACTACTGGAGCTGGATCCGGCAGCCCGCCGGGAAGGGACTGGAGTGGATTGGGCGTATCTATACCAGTGGGAGCACCAACTACAACCCCTCCCTCAAGAGTCGAGTCACCATGTCAGTAGACACGTCCAAGAACCAGTTCTCCCTGAAGCTGAGCTCTGTGACCGCCGCGGACACGGCCGTGTATTACTGTGCGAGAGCGATGGAACGGATGTACAACTGGTTCGACCCCTGGGGCCAGGGAACCCTGGTCACCGTCTCCTCA</t>
  </si>
  <si>
    <t>GATATTGTGATGACCCAGACTCCACTCTCTCTGTCCGTCACCCCTGGACAGCCGGCCTCCATCTCCTGCAAGTCTAGTCAGAGCCTCCTGCATAGTGATGGAAAGACCTATTTGTATTGGTACCTGCAGAAGCCAGGCCAGTCTCCACAGCTCCTGATCTATGAAGTTTCCAACCGGTTCTCTGGAGTGCCAGATAGGTTCAGTGGCAGCGGGTCAGGGACAGATTTCACACTGAAAATCAGCCGGGTGGAGGCTGAGGATGTTGGGGTTTATTACTGCATGCAAAGTATACAGCTTCCGTACACTTTTGGCCAGGGGACCAAGCTGGAGATCAAA</t>
  </si>
  <si>
    <t>GACGTGCATGTTGTGGAGTCTGGGGGAGGCTTGGTAGAACCTGGGGGGTCCATTAGACTCTCCTGTGAGGTCTCTGGGACCCCTTTCAGTGGCGCCTGGTTGAGCTGGATCCGCCAGGCTCCAGGGCAGGGGCTGGAGTGGCTTGGCCGTATTAAAGGGACAACTACTGGTGGTGGGACAACGGACTATGGAGCAGCCGCGAAAGGAAGATTCACCATATCAAGAGATGATTCGATAAACACAGTGTTTCTGCAAATGAACAGTTTGAAGCCCGAGGACACAGCCGTATATTACTGCACCGCCGTCACAAGTTTTGATATGGGGGGCCAGGGAAGCCTGGTCACCGTCTCCTCA</t>
  </si>
  <si>
    <t>GACATCGAGATGACCCAGTCGCCAGACTCCCTGGCTGTGCCTCTGGGCGAGAGGGCCACCATCAACTGCAAGTCCACCCAGAGAATTTTTTCGAGGTCCAGAAATGAGGACTCCTTATGCTGGTACCAGCAGAAACCTGGACAGCCTCCCAGGTTGATATTTTATGGGGCAGGTATCCGGATATCCGGGGTCCCTGACCGATTCAGTGGCAGCGGGTCTGGGACAGATTTTACTCTCACCATCAACAGCCTGCAGGCTGAAGATGTGGCAGTTTATTACTGTCAGCAATATTACAGTTCTCCCTACACTTTTGGGCAGGGGACCAAGTTGGAGATCAAA</t>
  </si>
  <si>
    <t>GAGGACCAGATATTGCAATCTGGGGGAGGCTTGGTGCAGCCGGGGGGGTCCCTGAGACTCTCCTGTGCAGCCTCTGGATTCATAATGAGCACCTCTGACATGAGTTGGGTCCGCCAGGCTCCAGGGAAGGGGCTGGAGTGGGTCTCTTCTATTAGAAGTGGTGGTGTTGGCACACACTACGCAGACTCCGTGAAGGGCCGGTTTACGATTGCCAGAGACACTTCCAAGAACACGGTATATTTGCAAATGGACAGTCTGAGAGTCGAAGACACGGCCATATATTACTGTGTAAGATGCACAGTTCCCGCTTACAGCAGTGGCTGGTGTAATTGGTTCGACCCCTGGGGCCAGGGAAACCTGGTCACCGTCTCCTCA</t>
  </si>
  <si>
    <t>GATATTGTGATGACTCAGTCTCCACTCTCCCTGTCCGTCACCCCTGGAGAGCCGGCCTCCATCTCCTGCAGGTCTAGTCGGAGCCTCCTACATAGTAATGGATACAACTATTTGAATTGGTACCTGCAGAAGCCAGGGCAGTCTCCACGCGTCCTGATTTATTTGGGTTCTAATCGGGCCTCCGGGGTCCCTGACAGGTTCAGTGGCAGTGGATCAGGCACAGATTTTTCACTGAAAATCAGCAGAGTGGAGGCCGAGGATGTTGGGGTTTATTATTGTGCGCAAGGTCTACAAACTCCCCTCACTTTCGGCGGAGGGACCAAGGTGGAGATCAAA</t>
  </si>
  <si>
    <t>CAGGTACAGCTGCAGCAGTCAGGTCCAGGACTGGTGAAGCCCTCGCAGACCCTCTTACTCACCTGTGCCATCTCCGGGGACAGTGTCTCTAGCAACAGTGCTGCTTGGAATTGGATCAGGCAGTCCCCATCGAGAGGCCTTGAGTGGCTGGGAAGGACATATTACAAGTCCAAGTGGTATAATGATTATGCAGAATCTGTCAAAGGTCGAATAACCATCAACCGAGACACATCCCTGACCCAGTTCTCCCTGCAACTGAATGCTGTGACTCCCGAGGACACGGCTGTTTATTTCTGTGTAAGGTTATCCTGGTCACACTGGTACTTCGATCTCTGGGGCCGTGGCACCGTAGTCACTGTCTCCTCA</t>
  </si>
  <si>
    <t>GATATTGTGATGACTCAGACTCCACTCTCCTCACCTGTCACCCTTGGACAGCCGGCCTCCATCTCCTGCAGGTCTAGTCAAAGCCTCGTGCACAGTGATGGGAACACTTACTTGAGTTGGCTTCAGCAGAGGCCAGGCCAGCCTCCAAGACTCCTAATTTATAAGATTTCTAATCGGTTCTCTGGGGTCCCAGACAGATTCAGTGGCAGTGGGGCAGGGACAGATTTCACACTGAAAATCAGCAGGGTGGAAGCTGAGGATGTCGGAGTTTATTATTGCGTGCAGTCTACACATTTTCCTCAGACGTTCGGCCAAGGGACCAAGGTGGAAATCAAA</t>
  </si>
  <si>
    <t>GAGGTGCAGCTGGTGGAGTCTGGGGGAGGCTTGGTACAGCCTGGAGGGTCCCTGAGACTCTCCTGTGCAGCCTCTGGATTCACCTTCAGTAGTTATGAAATGAACTGGGTCCGCCAGGCTCCAGGGAAGGGGCTGGAGTGGGTTTCATACATTAGTAGTAGTGGTAGTACCATATACTACGCAGACTCTGTGAAGGGCCGATTCACCATCTCCAGAGACAACGCCAAGAACTCACTGTATCTGCAAATGAACAGCCTGAGAGCCGAGGACACGGCTGTTTATTACTGTGCGAGAGGACACTTACGATTTTTCCCGCCAAACTGGTTCGACCCCTGGGGCCAGGGAACCCTGGTCACCGTCTCCTCA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CGGGGGGAGTCACTTTCGGCCCTGGGACCAAAGTGGATATCAAA</t>
  </si>
  <si>
    <t>CAGGTGCAGCTTCAGGAATTGGGCCCAGGACTGGTGCAGCCTTCGGAGACCCTGTCCCTGACATGCTCTGTCTCTGGATATTCAATTAGTCGAGGTTACTTCTGGGGCTGGATCCGCCAGCCCCCAGGGAAGGGCCTGGAATGGCTTGCCAGTATTCATCATCTTGGGACAACGTATCAGCGGCCGTCCCTCAAGGGCCGACTCACCATTTCCGGTGACCCGTCTAAGAACGCGATCTCCCTGACGCTGAAATCCGTGACCGCCGCGGACACGGCCCTCTACTTCTGTGCGAGATATTGTTCCACGACTAAATGTAATTCTCAAAATTTTCAGCGACTGGACTCTGATCCTCTTGATATCTGGGGCCCAGGGACAATGGTCATCGTCTCTTCA</t>
  </si>
  <si>
    <t>GATGTTGAGTTGACTCAGTCTCCACTCTTCCTGACCGCCGCCCTTGGACGGCCGGCCTCCATCACCTGCCGGTCGAGTCAAAGTCTCGTTTTCAGTGATGAAAACACCTATTTGAATTGGTTTCACCAGAGGCCAGGCCAATCTCCAAGGCGCCTCATTTATCAGGTTTCTAAGCGGGACTCTGGGGTCCCAGACAGATTCAGCGGCAGTGGGTCAGGCACTGAGTTCACACTGAGGATCAGCAGGGTGGAGGCTGACGATATTGGCACTTTTTACTGCATGCAAGGAACACAGTGGCCTTTCACTTTCGGCCCTGGGACCAAGGTGGATGTCAAA</t>
  </si>
  <si>
    <t>GAAGTACAATTAGTACAAAGTGGAGCGGAAGTAAAAAAACCTGGAGAAAGTTTAAAAATAAGTTGTAAAGGAAGTGGATATAGTTTTACTAGTTATTGGATAGGATGGGTAAGACAAATGCCTGGAAAAGGATTAGAATGGATGGGAATAATATATCCTGGAGATAGTGATACTAGATATAGTCCTAGTTTTCAAGGACAAGTAACTATAAGTGCGGATAAAAGTATAAGTACTGCGTATTTACAATGGAGTAGTTTAAAAGCGAGTGATACTGCGATGTATTATTGTGCGAGACAACCTATACCTTATGTAGTAGTAGCGGCGACTGCGTATTATTTTGATTATTGGGGACAAGGAACTTTAGTAACTGTAAGTAGT</t>
  </si>
  <si>
    <t>GATATAGTAATGACTCAAAGTCCTGATAGTTTAGCGGTAAGTTTAGGAGAAAGAGCGACTATAAATTGTAAAAGTAGTCAAAGTGTATTATATAGTAGTAATAATAAAAATTATTTAGCGTGGTATCAACAAAAACCTGGACAACCTCCTAAATTATTAATATATTGGGCGAGTACTAGAGAAAGTGGAGTACCTGATAGATTTAGTGGAAGTGGAAGTGGAACTGATTTTACTTTAACTATAAGTAGTTTACAAGCGGAAGATGTAGCGGTATATTATTGTCAACAATATTATAGTACTCCTTTAACTTTTGGAGGAGGAACTAAAGTAGAAATAAAA</t>
  </si>
  <si>
    <t>CAAGTACAATTAGTACAAAGTGGAGCGGAAGTAAAAAAACCTGGAGCGAGTGTAAAAGTAAGTTGTAAAGCGAGTGGATATACTTTTACTGGATATTATATGCATTGGGTAAGACAAGCGCCTGGACAAGGATTAGAATGGATGGGATGGATAAATCCTAATAGTGGAGGAACTAATTATGCGCAAAAATTTCAAGGAAGAGTAACTATGACTAGAGATACTAGTATAAGTACTGCGTATATGGAATTAAGTAGATTAAGAAGTGATGATACTGCGGTATATTATTGTGCGAGAGAAGATGCGGGAGATTATGTAGTAATATATTTTGATTATTGGGGACAAGGAACTTTAGTAACTGTAAGTAGT</t>
  </si>
  <si>
    <t>GATATAGTAATGACTCAAACTCCTTTAAGTTTAAGTGTAACTCCTGGACAACCTGCGAGTATAAGTTGTAAAAGTAGTCAAAGTTTATTACATAGTGATGGAAAAACTTATTTATATTGGTATTTACAAAAACCTGGACAAAGTCCTCAATTATTAATATATGAAGTAAGTAGTAGATTTAGTGGAGTACCTGATAGATTTAGTGGAAGTGGAAGTGGAACTGATTTTACTTTAAAAATAAGTAGAGTAGAAGCGGAAGATGTAGGAGTATATTATTGTATGCAAGGAATACATTTACCTTGGACTTTTGGACAAGGAACTAAAGTAGAAATAAAA</t>
  </si>
  <si>
    <t>CAAGTACAATTAGTACAAAGTGGAGCGGAAGTAAAAAAACCTGGAGCGAGTGTAAAAGTAAGTTGTAAAGCGAGTGGATATACTTTTACTAGTTATTATATGCATTGGGTAAGACAAGCGCCTGGACAAGGATTAGAATGGATGGGAATAATAAATCCTAGTGGAGGAAGTACTAGTTATGCGCAAAAATTTCAAGGAAGAGTAACTATGACTAGAGATACTAGTACTAGTACTGTATATATGGAATTAAGTAGTTTAAGAAGTGAAGATACTGCGGTATATTATTGTGCGAGAAAAGCGGTAGCGGGATGGTTTGATCCTTGGGGACAAGGAACTTTAGTAACTGTAAGTAGT</t>
  </si>
  <si>
    <t>GATATAGTAATGACTCAAACTCCTTTAAGTTTACCTGTAACTCCTGGAGAACCTGCGAGTATAAGTTGTAGAAGTAGTCAAAGTTTATTAGATAGTGATGATGGAAATACTTATTTAGATTGGTATTTACAAAAACCTGGACAAAGTCCTCAATTATTAATATATACTTTAAGTTATAGAGCGAGTGGAGTACCTGATAGATTTAGTGGAAGTGGAAGTGGAACTGATTTTACTTTAAAAATAAGTAGAGTAGAAGCGGAAGATGTAGGAGTATATTATTGTATGCAAAGAATAGAATTTCCTTATACTTTTGGACAAGGAACTAAATTAGAAATAAAA</t>
  </si>
  <si>
    <t>CAAGTACAATTAGTACAAAGTGGAGCGGAAGTAAAAAAACCTGGAAGTAGTGTAAAAGTAAGTTGTAAAGCGAGTGGAGGAACTTTTAGTAGTTATGCGATAAGTTGGGTAAGACAAGCGCCTGGACAAGGATTAGAATGGATGGGAGGAATAATACCTATATTTGGAACTGCGAATTATGCGCAAAAATTTCAAGGAAGAGTAACTATAACTACTGATGAAAGTACTAGTACTGCGTATATGGAATTAAGTAGTTTAAGAAGTGAAGATACTGCGGTATATTATTGTGCGAGAGCGGTAGGACAATTAGAAGGATATTATTATTATTATATGGATGTATGGGGAAAAGGAACTACTGTAACTGTAAGTAGT</t>
  </si>
  <si>
    <t>GATATAGTAATGACTCAAAGTCCTTTAAGTTTACCTGTAACTCCTGGAGAACCTGCGAGTATAAGTTGTAGAAGTAGTCAAAGTTTATTACATAGTAATGGATATAATTATTTAGATTGGTATTTACAAAAACCTGGACAAAGTCCTCAATTATTAATATATTTAGGAAGTAATAGAGCGAGTGGAGTACCTGATAGATTTAGTGGAAGTGGAAGTGGAACTGATTTTACTTTAAAAATAAGTAGAGTAGAAGCGGAAGATGTAGGAGTATATTATTGTATGCAAGCGTTACAAACTCCTCCTGCGTTTGGAGGAGGAACTAAAGTAGAAATAAAA</t>
  </si>
  <si>
    <t>CAAGTACAATTACAAGAAAGTGGACCTGGATTAGTAAAACCTAGTGAAACTTTAAGTTTAACTTGTACTGTAAGTGGAGGAAGTATAAGTAGTTATTATTGGAGTTGGATAAGACAACCTGCGGGAAAAGGATTAGAATGGATAGGAAGAATATATACTAGTGGAAGTACTAATTATAATCCTAGTTTAAAAAGTAGAGTAACTATGAGTGTAGATACTAGTAAAAATCAATTTAGTTTAAAATTAAGTAGTGTAACTGCGGCGGATACTGCGGTATATTATTGTGCGAGAGCGATGGAAAGAATGTATAATTGGTTTGATCCTTGGGGACAAGGAACTTTAGTAACTGTAAGTAGT</t>
  </si>
  <si>
    <t>GATATAGTAATGACTCAAACTCCTTTAAGTTTAAGTGTAACTCCTGGACAACCTGCGAGTATAAGTTGTAAAAGTAGTCAAAGTTTATTACATAGTGATGGAAAAACTTATTTATATTGGTATTTACAAAAACCTGGACAAAGTCCTCAATTATTAATATATGAAGTAAGTAATAGATTTAGTGGAGTACCTGATAGATTTAGTGGAAGTGGAAGTGGAACTGATTTTACTTTAAAAATAAGTAGAGTAGAAGCGGAAGATGTAGGAGTATATTATTGTATGCAAAGTATACAATTACCTTATACTTTTGGACAAGGAACTAAATTAGAAATAAAA</t>
  </si>
  <si>
    <t>GACGTGCACGTGGTGGAGTCCGGCGGCGGCCTGGTGGAGCCCGGCGGCTCCATCCGGCTGTCCTGCGAGGTGTCCGGCACCCCCTTCTCCGGCGCCTGGCTGTCCTGGATCCGGCAGGCCCCCGGTCAGGGCCTGGAGTGGCTGGGTCGGATCAAGGGTACCACCACCGGTGGCGGTACCACCGACTACGGCGCCGCCGCCAAGGGCCGGTTCACCATCTCCCGGGACGACTCCATCAACACCGTGTTCCTGCAGATGAACTCCCTGAAGCCCGAGGACACCGCCGTGTACTACTGCACCGCCGTGACCTCCTTCGACATGGGCGGCCAGGGCTCCCTGGTGACCGTGTCCTCC</t>
  </si>
  <si>
    <t>GACATCGAGATGACCCAGTCCCCCGACTCCCTGGCCGTGCCCCTGGGCGAGCGGGCCACCATCAACTGCAAGTCCACCCAGCGGATCTTCTCCCGGTCCCGGAACGAGGACTCCCTGTGCTGGTACCAGCAGAAGCCCGGCCAGCCCCCCCGGCTGATCTTCTACGGCGCCGGCATCCGGATCTCCGGCGTGCCCGACCGGTTCTCCGGCTCCGGCTCCGGCACCGACTTCACCCTGACCATCAACTCCCTGCAGGCCGAGGACGTGGCCGTGTACTACTGCCAGCAGTACTACTCCTCCCCCTACACCTTCGGCCAGGGCACCAAGCTGGAGATCAAG</t>
  </si>
  <si>
    <t>GAGGACCAGATCCTGCAGTCCGGCGGCGGCCTGGTGCAGCCCGGCGGCTCCCTGCGGCTGTCCTGCGCCGCCTCCGGCTTCATCATGTCCACCTCCGACATGTCCTGGGTGCGGCAGGCCCCCGGCAAGGGCCTGGAGTGGGTGTCCTCCATCCGGTCCGGCGGCGTGGGCACCCACTACGCCGACTCCGTGAAGGGCCGGTTCACCATCGCCCGGGACACCTCCAAGAACACCGTGTACCTGCAGATGGACTCCCTGCGGGTGGAGGACACCGCCATCTACTACTGCGTGCGGTGCACCGTGCCCGCCTACTCCTCCGGCTGGTGCAACTGGTTCGACCCCTGGGGCCAGGGCAACCTGGTGACCGTGTCCTCC</t>
  </si>
  <si>
    <t>GACATCGTGATGACCCAGTCCCCCCTGTCCCTGTCCGTGACCCCCGGCGAGCCCGCCTCCATCTCCTGCCGGTCCTCCCGGTCCCTGCTGCACTCCAACGGCTACAACTACCTGAACTGGTACCTGCAGAAGCCCGGCCAGTCCCCCCGGGTGCTGATCTACCTGGGCTCCAACCGGGCCTCCGGCGTGCCCGACCGGTTCTCCGGCTCCGGCTCCGGCACCGACTTCTCCCTGAAGATCTCCCGGGTGGAGGCCGAGGACGTGGGCGTGTACTACTGCGCCCAGGGCCTGCAGACCCCCCTGACCTTCGGCGGCGGCACCAAGGTGGAGATCAAG</t>
  </si>
  <si>
    <t>CAGGTGCAGCTGCAGCAGTCCGGCCCCGGCCTGGTGAAGCCCTCCCAGACCCTGCTGCTGACCTGCGCCATCTCCGGCGACTCCGTGTCCTCCAACTCCGCCGCCTGGAACTGGATCCGGCAGTCCCCCTCCCGGGGCCTGGAGTGGCTGGGCCGGACCTACTACAAGTCCAAGTGGTACAACGACTACGCCGAGTCCGTGAAGGGCCGGATCACCATCAACCGGGACACCTCCCTGACCCAGTTCTCCCTGCAGCTGAACGCCGTGACCCCCGAGGACACCGCCGTGTACTTCTGCGTGCGGCTGTCCTGGTCCCACTGGTACTTCGACCTGTGGGGCCGGGGCACCGTGGTGACCGTGTCCTCC</t>
  </si>
  <si>
    <t>GACATCGTGATGACCCAGACCCCCCTGTCCTCCCCCGTGACCCTGGGCCAGCCCGCCTCCATCTCCTGCCGGTCCTCCCAGTCCCTGGTGCACTCCGACGGCAACACCTACCTGTCCTGGCTGCAGCAGCGGCCCGGCCAGCCCCCCCGGCTGCTGATCTACAAGATCTCCAACCGGTTCTCCGGCGTGCCCGACCGGTTCTCCGGCTCCGGCGCCGGCACCGACTTCACCCTGAAGATCTCCCGGGTGGAGGCCGAGGACGTGGGCGTGTACTACTGCGTGCAGTCCACCCACTTCCCCCAGACCTTCGGCCAGGGCACCAAGGTGGAGATCAAG</t>
  </si>
  <si>
    <t>GAGGTGCAGCTGGTGGAGTCCGGCGGCGGCCTGGTGCAGCCCGGCGGCTCCCTGCGGCTGTCCTGCGCCGCCTCCGGCTTCACCTTCTCCTCCTACGAGATGAACTGGGTGCGGCAGGCCCCCGGCAAGGGCCTGGAGTGGGTGTCCTACATCTCCTCCTCCGGCTCCACCATCTACTACGCCGACTCCGTGAAGGGCCGGTTCACCATCTCCCGGGACAACGCCAAGAACTCCCTGTACCTGCAGATGAACTCCCTGCGGGCCGAGGACACCGCCGTGTACTACTGCGCCCGGGGCCACCTGCGGTTCTTCCCCCCCAACTGGTTCGACCCCTGGGGCCAGGGCACCCTGGTGACCGTGTCCTCC</t>
  </si>
  <si>
    <t>GAGATCGTGCTGACCCAGTCCCCCGGCACCCTGTCCCTGTCCCCCGGCGAGCGGGCCACCCTGTCCTGCCGGGCCTCCCAGTCCGTGTCCTCCTCCTACCTGGCCTGGTACCAGCAGAAGCCCGGTCAGGCCCCCCGGCTGCTGATCTACGGTGCCTCCTCCCGGGCCACCGGTATCCCCGACCGGTTCTCCGGTTCCGGCTCCGGCACCGACTTCACCCTGACCATCTCCCGGCTGGAGCCCGAGGACTTCGCCGTGTACTACTGCCAGCAGTACGGCTCCTCCCCCCCCGGCGGCGTGACCTTCGGCCCCGGCACCAAGGTGGACATCAAG</t>
  </si>
  <si>
    <t>CAGGTGCAGCTGCAGGAGCTGGGCCCCGGCCTGGTGCAGCCCTCCGAGACCCTGTCCCTGACCTGCTCCGTGTCCGGCTACTCCATCTCCCGGGGCTACTTCTGGGGCTGGATCCGGCAGCCCCCCGGCAAGGGCCTGGAGTGGCTGGCCTCCATCCACCACCTGGGCACCACCTACCAGCGGCCCTCCCTGAAGGGCCGGCTGACCATCTCCGGCGACCCCTCCAAGAACGCCATCTCCCTGACCCTGAAGTCCGTGACCGCCGCCGACACCGCCCTGTACTTCTGCGCCCGGTACTGCTCCACCACCAAGTGCAACTCCCAGAACTTCCAGCGGCTGGACTCCGACCCCCTGGACATCTGGGGCCCCGGCACCATGGTGATCGTGTCCTCC</t>
  </si>
  <si>
    <t>GACGTGGAGCTGACCCAGTCCCCCCTGTTCCTGACCGCCGCCCTGGGCCGGCCCGCCTCCATCACCTGCCGGTCCTCCCAGTCCCTGGTGTTCTCCGACGAGAACACCTACCTGAACTGGTTCCACCAGCGGCCCGGCCAGTCCCCCCGGCGGCTGATCTACCAGGTGTCCAAGCGGGACTCCGGCGTGCCCGACCGGTTCTCCGGCTCCGGCTCCGGCACCGAGTTCACCCTGCGGATCTCCCGGGTGGAGGCCGACGACATCGGCACCTTCTACTGCATGCAGGGCACCCAGTGGCCCTTCACCTTCGGCCCCGGCACCAAGGTGGACGTGAAG</t>
  </si>
  <si>
    <t>GAGGTGCAGCTGGTGGAGTCTGGGGGAGGCTTGGTAAAGCCTGGGGGGTCCCTTAGACTCTCCTGTGCAGCCTCTGGATTCACTTTCAGTAACGCCTGGATGAGCTGGGTCCGCCAGGCTCCAGGGAAGGGGCTGGAGTGGGTTGGCCGTATTAAAAGCAAAACTGATGGTGGGACAACAGACTACGCTGCACCCGTGAAAGGCAGATTCACCATCTCAAGAGATGATTCAAAAAACACGCTGTATCTGCAAATGAACAGTCTGAAAACCGAGGACACAGCCGTGTATTACTGTACCGCCGTCACAAGTTTTGATATGGGGGGCCAGGGAACCCTGGTCACCGTCTCCTCA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CTACACTTTTGGCCAGGGGACCAAGCTGGAGATCAAA</t>
  </si>
  <si>
    <t>GAGGTGCAGCTGTTGGAGTCTGGGGGAGGCTTGGTACAGCCTGGGGGGTCCCTGAGACTCTCCTGTGCAGCCTCTGGATTCACCTTTAGCAGCTATGCCATGAGCTGGGTCCGCCAGGCTCCAGGGAAGGGGCTGGAGTGGGTCTCAGCTATTAGTGGTAGTGGTGGTAGCACATACTACGCAGACTCCGTGAAGGGCCGGTTCACCATCTCCAGAGACAATTCCAAGAACACGCTGTATCTGCAAATGAACAGCCTGAGAGCCGAGGACACGGCCGTATATTACTGTGTAAGATGCACAGTTCCCGCTTACAGCAGTGGCTGGTGTAATTGGTTCGACCCCTGGGGCCAGGGAACCCTGGTCACCGTCTCCTCA</t>
  </si>
  <si>
    <t>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CCTCACTTTCGGCGGAGGGACCAAGGTGGAGATCAAA</t>
  </si>
  <si>
    <t>CAGGTACAGCTGCAGCAGTCAGGTCCAGGACTGGTGAAGCCCTCGCAGACCCTCTCACTCACCTGTGCCATCTCCGGGGACAGTGTCTCTAGCAACAGTGCTGCTTGGAACTGGATCAGGCAGTCCCCATCGAGAGGCCTTGAGTGGCTGGGAAGGACATACTACAGGTCCAAGTGGTATAATGATTATGCAGTATCTGTGAAAAGTCGAATAACCATCAACCCAGACACATCCAAGAACCAGTTCTCCCTGCAGCTGAACTCTGTGACTCCCGAGGACACGGCTGTGTATTACTGTGCAAGGTTATCCTGGTCACACTGGTACTTCGATCTCTGGGGCCGTGGCACCCTGGTCACTGTCTCCTCA</t>
  </si>
  <si>
    <t>GATATTGTGATGACCCAGACTCCACTCTCCTCACCTGTCACCCTTGGACAGCCGGCCTCCATCTCCTGCAGGTCTAGTCAAAGCCTCGTACACAGTGATGGAAACACCTACTTGAGTTGGCTTCAGCAGAGGCCAGGCCAGCCTCCAAGACTCCTAATTTATAAGATTTCTAACCGGTTCTCTGGGGTCCCAGACAGATTCAGTGGCAGTGGGGCAGGGACAGATTTCACACTGAAAATCAGCAGGGTGGAAGCTGAGGATGTCGGGGTTTATTACTGCATGCAAGCTACACAATTTCCTCAGACGTTCGGCCAAGGGACCAAGGTGGAAATCAAA</t>
  </si>
  <si>
    <t>CAGGTGCAGCTGCAGGAGTCGGGCCCAGGACTGGTGAAGCCTTCGGAGACCCTGTCCCTCACCTGCGCTGTCTCTGGTTACTCCATCAGCAGTGGTTACTACTGGGGCTGGATCCGGCAGCCCCCAGGGAAGGGGCTGGAGTGGATTGGGAGTATCTATCATAGTGGGAGCACCTACTACAACCCGTCCCTCAAGAGTCGAGTCACCATATCAGTAGACACGTCCAAGAACCAGTTCTCCCTGAAGCTGAGCTCTGTGACCGCCGCAGACACGGCCGTGTATTACTGTGCGAGATATTGTTCCACGACTAAATGTAATTCTCAAAATTTTCAGCGACTGGACTCTGATGCTTTTGATATCTGGGGCCAAGGGACAATGGTCACCGTCTCTTCA</t>
  </si>
  <si>
    <t>GATGTTGTGATGACTCAGTCTCCACTCTCCCTGCCCGTCACCCTTGGACAGCCGGCCTCCATCTCCTGCAGGTCTAGTCAAAGCCTCGTATACAGTGATGGAAACACCTACTTGAATTGGTTTCAGCAGAGGCCAGGCCAATCTCCAAGGCGCCTAATTTATAAGGTTTCTAACCGGGACTCTGGGGTCCCAGACAGATTCAGCGGCAGTGGGTCAGGCACTGATTTCACACTGAAAATCAGCAGGGTGGAGGCTGAGGATGTTGGGGTTTATTACTGCATGCAAGGTACACACTGGCCTTTCACTTTCGGCCCTGGGACCAAAGTGGATATCAAA</t>
  </si>
  <si>
    <t>ATGGGGTCAACCGCCATCCTCGCCCTCCTCCTGGCTGTTCTCCAAGGAGTCTGTTCC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AACCTATTCCGTACGTGGTGGTAGCTGCTACGGCCTACTACTTTGACTACTGGGGCCAGGGAACCCTGGTCACCGTCTCCTCA</t>
  </si>
  <si>
    <t>ATGGTGTTGCAGACCCAGGTCTTCATTTCTCTGTTGCTCTGGATCTCTGGTGCCTACGGG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GCTCACTTTCGGCGGAGGGACCAAGGTGGAGATCAAA</t>
  </si>
  <si>
    <t>ATGGACTGGACCTGGAGGATCCTCTTCTTGGTGGCAGCAGCCACAGGAGCCCACTCCCAGGTGCAGCTGGTGCAGTCTGGGGCTGAGGTGAAGAAGCCTGGGGCCTCAGTGAAGGTCTCCTGCAAGGCTTCTGGATACACCTTCACCGGCTACTATATGCACTGGGTGCGACAGGCCCCTGGACAAGGGCTTGAGTGGATGGGATGGATCAACCCTAACAGTGGTGGCACAAACTATGCACAGAAGTTTCAGGGCAGGGTCACCATGACCAGGGACACGTCCATCAGCACAGCCTACATGGAGCTGAGCAGGCTGAGATCTGACGACACGGCCGTGTATTACTGTGCGAGAGAGGATGCGGGTGACTACGTTGTAATCTACTTTGACTACTGGGGCCAGGGAACCCTGGTCACCGTCTCCTCA</t>
  </si>
  <si>
    <t>ATGAGGCTCCCTGCTCAGCTCCTGGGGCTGCTAATGCTCTGGATCCCTGGATCCAGTGCGGATATTGTGATGACCCAGACTCCACTCTCTCTGTCCGTCACCCCTGGACAGCCGGCCTCCATCTCCTGCAAGTCTAGTCAGAGCCTCCTGCATAGTGATGGAAAGACCTATTTGTATTGGTACCTGCAGAAGCCAGGCCAGTCTCCACAGCTCCTGATCTATGAAGTTTCCAGCCGGTTCTCTGGAGTGCCAGATAGGTTCAGTGGCAGCGGGTCAGGGACAGATTTCACACTGAAAATCAGCCGGGTGGAGGCTGAGGATGTTGGGGTTTATTACTGCATGCAAGGTATACACCTTCCGTGGACGTTCGGCCAAGGGACCAAGGTGGAAATCAAA</t>
  </si>
  <si>
    <t>ATGGACTGGACCTGGAGGGTCTTCTGCTTGCTGGCTGTAGCTCCAGGTGCTCACTCC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AAGGCAGTGGCTGGCTGGTTCGACCCCTGGGGCCAGGGAACCCTGGTCACCGTCTCCTCA</t>
  </si>
  <si>
    <t>ATGAGGCTCCCTGCTCAGCTCCTGGGGCTGCTAATGCTCTGGGTCCCTGGATCCAGTGAGGATATTGTGATGACCCAGACTCCACTCTCCCTGCCCGTCACCCCTGGAGAGCCGGCCTCCATCTCCTGCAGGTCTAGTCAGAGCCTCTTGGATAGTGATGATGGAAACACCTATTTGGACTGGTACCTGCAGAAGCCAGGGCAGTCTCCACAGCTCCTGATCTATACGCTTTCCTATCGGGCCTCTGGAGTCCCAGACAGGTTCAGTGGCAGTGGGTCAGGCACTGATTTCACACTGAAAATCAGCAGGGTGGAGGCTGAGGATGTTGGAGTTTATTACTGCATGCAACGTATAGAGTTTCCGTACACTTTTGGCCAGGGGACCAAGCTGGAGATCAAA</t>
  </si>
  <si>
    <t>ATGGACTGGACCTGGAGGTTCCTCTTTGTGGTGGCAGCAGCTACAGGTGTCCAGTCCCAGGTCCAGCTGGTGCAGTCTGGGGCTGAGGTGAAGAAGCCTGGGTCCTCGGTGAAGGTCTCCTGCAAGGCTTCTGGAGGCACCTTCAGCAGCTATGCTATCAGCTGGGTGCGACAGGCCCCTGGACAAGGGCTTGAGTGGATGGGAGGGATCATCCCTATCTTTGGTACAGCAAACTACGCACAGAAGTTCCAGGGCAGAGTCACGATTACCACGGACGAATCCACGAGCACAGCCTACATGGAGCTGAGCAGCCTGAGATCTGAGGACACGGCCGTGTATTACTGTGCGAGAGCGGTAGGGCAGCTCGAGGGCTACTACTACTACTACATGGACGTCTGGGGCAAAGGGACCACGGTCACCGTCTCCTCA</t>
  </si>
  <si>
    <t>ATGAGGCTCCCTGCTCAGCTCCTGGGGCTGCTAATGCTCTGGGTCTCTGGATCCAGTGGG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TCCAGCTTTCGGCGGAGGGACCAAGGTGGAGATCAAA</t>
  </si>
  <si>
    <t>ATGAAACACCTGTGGTTCTTCCTCCTGCTGGTGGCAGCTCCCAGATGGGTCCTGTCCCAGGTGCAGCTGCAGGAGTCGGGCCCAGGACTGGTGAAGCCTTCGGAGACCCTGTCCCTCACCTGCACTGTCTCTGGTGGCTCCATCAGTAGTTACTACTGGAGCTGGATCCGGCAGCCCGCCGGGAAGGGACTGGAGTGGATTGGGCGTATCTATACCAGTGGGAGCACCAACTACAACCCCTCCCTCAAGAGTCGAGTCACCATGTCAGTAGACACGTCCAAGAACCAGTTCTCCCTGAAGCTGAGCTCTGTGACCGCCGCGGACACGGCCGTGTATTACTGTGCGAGAGCGATGGAACGGATGTACAACTGGTTCGACCCCTGGGGCCAGGGAACCCTGGTCACCGTCTCCTCA</t>
  </si>
  <si>
    <t>ATGAGGCTCCCTGCTCAGCTCCTGGGGCTGCTAATGCTCTGGATACCTGGATCCAGTGCAGATATTGTGATGACCCAGACTCCACTCTCTCTGTCCGTCACCCCTGGACAGCCGGCCTCCATCTCCTGCAAGTCTAGTCAGAGCCTCCTGCATAGTGATGGAAAGACCTATTTGTATTGGTACCTGCAGAAGCCAGGCCAGTCTCCACAGCTCCTGATCTATGAAGTTTCCAACCGGTTCTCTGGAGTGCCAGATAGGTTCAGTGGCAGCGGGTCAGGGACAGATTTCACACTGAAAATCAGCCGGGTGGAGGCTGAGGATGTTGGGGTTTATTACTGCATGCAAAGTATACAGCTTCCGTACACTTTTGGCCAGGGGACCAAGCTGGAGATCAAA</t>
  </si>
  <si>
    <t>ATGGAGTTTGGGCTGAGCTGGATTTTCCTTGCTGCTATTTTAAAAGGTGTCCAGTGTGACGTGCATGTTGTGGAGTCTGGGGGAGGCTTGGTAGAACCTGGGGGGTCCATTAGACTCTCCTGTGAGGTCTCTGGGACCCCTTTCAGTGGCGCCTGGTTGAGCTGGATCCGCCAGGCTCCAGGGCAGGGGCTGGAGTGGCTTGGCCGTATTAAAGGGACAACTACTGGTGGTGGGACAACGGACTATGGAGCAGCCGCGAAAGGAAGATTCACCATATCAAGAGATGATTCGATAAACACAGTGTTTCTGCAAATGAACAGTTTGAAGCCCGAGGACACAGCCGTATATTACTGCACCGCCGTCACAAGTTTTGATATGGGGGGCCAGGGAAGCCTGGTCACCGTCTCCTCA</t>
  </si>
  <si>
    <t>ATGGTGTTGCAGACCCAGGTCTTCATTTCTCTGTTGCTCTGGATCTCTGGTGCCTACGGGGACATCGAGATGACCCAGTCGCCAGACTCCCTGGCTGTGCCTCTGGGCGAGAGGGCCACCATCAACTGCAAGTCCACCCAGAGAATTTTTTCGAGGTCCAGAAATGAGGACTCCTTATGCTGGTACCAGCAGAAACCTGGACAGCCTCCCAGGTTGATATTTTATGGGGCAGGTATCCGGATATCCGGGGTCCCTGACCGATTCAGTGGCAGCGGGTCTGGGACAGATTTTACTCTCACCATCAACAGCCTGCAGGCTGAAGATGTGGCAGTTTATTACTGTCAGCAATATTACAGTTCTCCCTACACTTTTGGGCAGGGGACCAAGTTGGAGATCAAA</t>
  </si>
  <si>
    <t>ATGGAGTTTGGGCTGAGCTGGCTTTTTCTTGTGGCTAAAATAAAAGGTGTCCAGTGTGAGGACCAGATATTGCAATCTGGGGGAGGCTTGGTGCAGCCGGGGGGGTCCCTGAGACTCTCCTGTGCAGCCTCTGGATTCATAATGAGCACCTCTGACATGAGTTGGGTCCGCCAGGCTCCAGGGAAGGGGCTGGAGTGGGTCTCTTCTATTAGAAGTGGTGGTGTTGGCACACACTACGCAGACTCCGTGAAGGGCCGGTTTACGATTGCCAGAGACACTTCCAAGAACACGGTATATTTGCAAATGGACAGTCTGAGAGTCGAAGACACGGCCATATATTACTGTGTAAGATGCACAGTTCCCGCTTACAGCAGTGGCTGGTGTAATTGGTTCGACCCCTGGGGCCAGGGAAACCTGGTCACCGTCTCCTCA</t>
  </si>
  <si>
    <t>ATGAGGCTCCCTGCTCAGCTCCTGGGGCTGCTAATGCTCTGGGTCTCTGGATCCAGTGGGGATATTGTGATGACTCAGTCTCCACTCTCCCTGTCCGTCACCCCTGGAGAGCCGGCCTCCATCTCCTGCAGGTCTAGTCGGAGCCTCCTACATAGTAATGGATACAACTATTTGAATTGGTACCTGCAGAAGCCAGGGCAGTCTCCACGCGTCCTGATTTATTTGGGTTCTAATCGGGCCTCCGGGGTCCCTGACAGGTTCAGTGGCAGTGGATCAGGCACAGATTTTTCACTGAAAATCAGCAGAGTGGAGGCCGAGGATGTTGGGGTTTATTATTGTGCGCAAGGTCTACAAACTCCCCTCACTTTCGGCGGAGGGACCAAGGTGGAGATCAAA</t>
  </si>
  <si>
    <t>ATGTCTGTCTCCTTCCTCATCTTCCTGCCCGTGCTGGGCCTCCCATGGGGTGTCCTGTCACAGGTACAGCTGCAGCAGTCAGGTCCAGGACTGGTGAAGCCCTCGCAGACCCTCTTACTCACCTGTGCCATCTCCGGGGACAGTGTCTCTAGCAACAGTGCTGCTTGGAATTGGATCAGGCAGTCCCCATCGAGAGGCCTTGAGTGGCTGGGAAGGACATATTACAAGTCCAAGTGGTATAATGATTATGCAGAATCTGTCAAAGGTCGAATAACCATCAACCGAGACACATCCCTGACCCAGTTCTCCCTGCAACTGAATGCTGTGACTCCCGAGGACACGGCTGTTTATTTCTGTGTAAGGTTATCCTGGTCACACTGGTACTTCGATCTCTGGGGCCGTGGCACCGTAGTCACTGTCTCCTCA</t>
  </si>
  <si>
    <t>ATGAGGCTCCTTGCTCAGCTTCTGGGGCTGCTAATGCTCTGGGTCCCTGGATCCAGTGGGGATATTGTGATGACTCAGACTCCACTCTCCTCACCTGTCACCCTTGGACAGCCGGCCTCCATCTCCTGCAGGTCTAGTCAAAGCCTCGTGCACAGTGATGGGAACACTTACTTGAGTTGGCTTCAGCAGAGGCCAGGCCAGCCTCCAAGACTCCTAATTTATAAGATTTCTAATCGGTTCTCTGGGGTCCCAGACAGATTCAGTGGCAGTGGGGCAGGGACAGATTTCACACTGAAAATCAGCAGGGTGGAAGCTGAGGATGTCGGAGTTTATTATTGCGTGCAGTCTACACATTTTCCTCAGACGTTCGGCCAAGGGACCAAGGTGGAAATCAAA</t>
  </si>
  <si>
    <t>ATGGAGTTGGGGCTGTGCTGGGTTTTCCTTGTTGCTATTTTAGAAGGTGTCCAGTGTGAGGTGCAGCTGGTGGAGTCTGGGGGAGGCTTGGTACAGCCTGGAGGGTCCCTGAGACTCTCCTGTGCAGCCTCTGGATTCACCTTCAGTAGTTATGAAATGAACTGGGTCCGCCAGGCTCCAGGGAAGGGGCTGGAGTGGGTTTCATACATTAGTAGTAGTGGTAGTACCATATACTACGCAGACTCTGTGAAGGGCCGATTCACCATCTCCAGAGACAACGCCAAGAACTCACTGTATCTGCAAATGAACAGCCTGAGAGCCGAGGACACGGCTGTTTATTACTGTGCGAGAGGACACTTACGATTTTTCCCGCCAAACTGGTTCGACCCCTGGGGCCAGGGAACCCTGGTCACCGTCTCCTCA</t>
  </si>
  <si>
    <t>ATGGAAACCCCAGCGCAGCTTCTCTTCCTCCTGCTACTCTGGCTCCCAGATACCACCGGA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CGGGGGGAGTCACTTTCGGCCCTGGGACCAAAGTGGATATCAAA</t>
  </si>
  <si>
    <t>ATGAAGCACCTGTGGTTTTTCCTCCTGCTGGTGGCAGCTCCCAGATGGGTCCTGTCCCAGGTGCAGCTTCAGGAATTGGGCCCAGGACTGGTGCAGCCTTCGGAGACCCTGTCCCTGACATGCTCTGTCTCTGGATATTCAATTAGTCGAGGTTACTTCTGGGGCTGGATCCGCCAGCCCCCAGGGAAGGGCCTGGAATGGCTTGCCAGTATTCATCATCTTGGGACAACGTATCAGCGGCCGTCCCTCAAGGGCCGACTCACCATTTCCGGTGACCCGTCTAAGAACGCGATCTCCCTGACGCTGAAATCCGTGACCGCCGCGGACACGGCCCTCTACTTCTGTGCGAGATATTGTTCCACGACTAAATGTAATTCTCAAAATTTTCAGCGACTGGACTCTGATCCTCTTGATATCTGGGGCCCAGGGACAATGGTCATCGTCTCTTCA</t>
  </si>
  <si>
    <t>ATGAGGCTCCCTGCTCAGCTCCTGGGGCTGCTAATGCTCTGGGTCCCAGGATCCAGTGGGGATGTTGAGTTGACTCAGTCTCCACTCTTCCTGACCGCCGCCCTTGGACGGCCGGCCTCCATCACCTGCCGGTCGAGTCAAAGTCTCGTTTTCAGTGATGAAAACACCTATTTGAATTGGTTTCACCAGAGGCCAGGCCAATCTCCAAGGCGCCTCATTTATCAGGTTTCTAAGCGGGACTCTGGGGTCCCAGACAGATTCAGCGGCAGTGGGTCAGGCACTGAGTTCACACTGAGGATCAGCAGGGTGGAGGCTGACGATATTGGCACTTTTTACTGCATGCAAGGAACACAGTGGCCTTTCACTTTCGGCCCTGGGACCAAGGTGGATGTCAAA</t>
  </si>
  <si>
    <t>GR/GL</t>
  </si>
  <si>
    <t>GATATTGTGATGACCCAGACTCCACTCTCCCTGCCCGTCACCCCTGGAGAGCCGGCCTCCATCTCCTGCAGGTCTAGTCAGAGCCTCTTGGATAGTGATGATGGAAACACCTATTTGGACTGGTACCTGCAGAAGCCAGGGCAGTCTCCACAGCTCCTGATCTATACGCTTTCCTATCGGGCCTCTGGAGTCCCAGACAGGTTCAGTGGCAGTGGGTCAGGCACTGATTTCACACTGAAAATCAGCAGGGTGGAGGCTGAGGATGTTGGAGTTTATTACTGCATGCAACGTATAGAGTTTCCGTACACTTTTGGCCAGGGGACCAAGCTGGAGATCAAA</t>
  </si>
  <si>
    <t xml:space="preserve">Table S2 - Compiled sequences for highly-expressed proteins and multigene families. </t>
  </si>
  <si>
    <t>Table S3 - Codon optimality rankings for individual human IGHV alleles as determined by CSC averages, CUF averages, and CAIs.</t>
  </si>
  <si>
    <t>Table S4 - Original and mutability-modified IGHV sequences.</t>
  </si>
  <si>
    <t>Table S5 - immuneSIM analysis parameters.</t>
  </si>
  <si>
    <t>mRNA Coding Sequence</t>
  </si>
  <si>
    <t>V00494.1</t>
  </si>
  <si>
    <t>Albumin</t>
  </si>
  <si>
    <t>ATGAAGTGGGTAACCTTTATTTCCCTTCTTTTTCTCTTTAGCTCGGCTTATTCCAGGGGTGTGTTTCGTCGAGATGCACACAAGAGTGAGGTTGCTCATCGGTTTAAAGATTTGGGAGAAGAAAATTTCAAAGCCTTGGTGTTGATTGCCTTTGCTCAGTATCTTCAGCAGTGTCCATTTGAAGATCATGTAAAATTAGTGAATGAAGTAACTGAATTTGCAAAAACATGTGTTGCTGATGAGTCAGCTGAAAATTGTGACAAATCACTTCATACCCTTTTTGGAGACAAATTATGCACAGTTGCAACTCTTCGTGAAACCTATGGTGAAATGGCTGACTGCTGTGCAAAACAAGAACCTGGGAGAAATGAATGCTTCTTGCAACACAAAGATGACAACCCAAACCTCCCCCGATTGGTGAGACCAGAGGTTGATGTGATGTGCACTGCTTTTCATGACAATGAAGAGACATTTTTGAAAAAATACTTATATGAAATTGCCAGAAGACATCCTTACTTTTATGCCCCGGAACTCCTTTTCTTTGCTAAAAGGTATAAAGCTGCTTTTACAGAATGTTGCCAAGCTGCTGATAAAGCTGCCTGCCTGTTGCCAAAGCTCGATGAACTTCGGGATGAAGGGAAGGCTTCGTCTGCCAAACAGAGACTCAAGTGTGCCAGTCTCCAAAAATTTGGAGAAAGAGCTTTCAAAGCATGGGCAGTAGCTCGCCTGAGCCAGAGATTTCCCAAAGCTGAGTTTGCAGAAGTTTCCAAGTTAGTGACAGATCTTACCAAAGTCCACACGGAATGCTGCCATGGAGATCTGCTTGAATGTGCTGATGACAGGGCGGACCTTGCCAAGTATATCTGTGAAAATCAAGATTCGATCTCCAGTAAACTGAAGGAATGCTGTGAAAAACCTCTGTTGGAAAAATCCCACTGCATTGCCGAAGTGGAAAATGATGAGATGCCTGCTGACTTGCCTTCATTAGCTGCTGATTTTGTTGAAAGTAAGGATGTTTGCAAAAACTATGCTGAGGCAAAGGATGTCTTCTTGGGCATGTTTTTGTATGAATATGCAAGAAGGCATCCTGATTACTCTGTCGTGCTGCTGCTGAGACTTGCCAAGACATATGAAACCACTCTAGAGAAGTGCTGTGCCGCTGCAGATCCTCATGAATGCTATGCCAAAGTGTTCGATGAATTTAAACCTCTTGTGGAAGAGCCTCAGAATTTAATCAAACAAAATTGTGAGCTTTTTGAGCAGCTTGGAGAGTACAAATTCCAGAATGCGCTGTTAGTTCGTTACACCAAGAAAGTACCCGAAGTGTCAACTCCAACTCTTGTAGAGGTCTCAAGAAACCTAGGAAAAGTGGGCAGCAAATGTTGTAAACATCCTGAAGCAAAAAGAATGCCCTGTGCAGAAGACTATCTATCCGTGGTCCTGAACCAGTTATGTGTGTTGCATGAGAAAACGCCAGTAAGTGACAGAGTCACCAAATGCTGCACAGAATCCTTGGTGAACAGGCGACCATGCTTTTCAGCTCTGGAAGTCGATGAAACATACGTTCCCAAAGAGTTTAATGCTGAAACATTCACCTTCCATGCAGATATATGCACACTTTCTGAGAAGGAGAGACAAATCAAGAAACAAACTGCACTTGTTGAGCTCGTGAAACACAAGCCCAAGGCAACAAAAGAGCAACTGAAAGCTGTTATGGATGATTTCGCTGCTTTTGTAGAGAAGTGCTGCAAGGCTGACGATAAGGAGACCTGCTTTGCCGAGGAGGGTAAAAAACTTGTTGCTGCAAGTCAAGCTGCCTTAGGCTTA</t>
  </si>
  <si>
    <t>M17851.1</t>
  </si>
  <si>
    <t>GAPDH (G3PD)</t>
  </si>
  <si>
    <t>ATGGGGAAGGTGAAGGTCGGAGTCAACGGATTTGGTCGTATTGGGCGCCTGGTCACCAGGGCTGCTTTTAACTCTGGTAAAGTGGATATTGTTGCCATCAATGACCCCTTCATTGACCTCAACTACATGGTTTACATGTTCCAATATGATTCCACCCATGGCAAATTCCATGGCACCGTCAAGGCTGAGAACGGGAAGCTTGTGATCAATGGAAATCCCATCACCATCTTCCAGGAGCGAGATCCCTCCAAAATCAAGTGGGGCGATGCTGGCGCTGAGTACGTCGTGGAGTCCACTGGCGTCTTCACCACCATGGAGAAGGCTGGGGCTCATTTGCAGGGGGGAGCCAAAAGGGTCATCATCTCTGCCCCCTCTGCTGATGCCCCCATGTTCGTCATGGGTGTGAACCATGAGAAGTATGACAACAGCCTCAAGATCATCAGCAATGCCTCCTGCACCACCAACTGCTTAGCACCCCTGGCCAAGGTCATCCATGACAACTTTGGTATCGTGGAAGGACTCATGACCACAGTCCATGCCATCACTGCCACCCAGAAGACTGTGGATGGCCCCTCCGGGAAACTGTGGCGTGATGGCCGCGGGGCTCTCCAGAACATCATCCCTGCCTCTACTGGCGCTGCCAAGGCTGTGGGCAAGGTCATCCCTGAGCTGAACGGGAAGCTCACTGGCATGGCCTTCCGTGTCCCCACTGCCAACGTGTCAGTGGTGGACCTGACCTGCCGTCTAGAAAAACCTGCCAAATATGATGACATCAAGAAGGTGGTGAAGCAGGCGTCGGAGGGCCCCCTCAAGGGCATCCTGGGCTACACTGAGCACCAGGTGGTCTCCTCTGACTTCAACAGCGACACCCACTCCTCCACCTTTGACGCTGGGGCTGGCATTGCCCTCAACGACCACTTTGTCAAGCTCATTTCCTGGTATGACAACGAATTTGGCTACAGCAACAGGGTGGTGGACCTCATGGCCCACATGGCCTCCAAGGAG</t>
  </si>
  <si>
    <t>X00351.1</t>
  </si>
  <si>
    <t>Beta actin</t>
  </si>
  <si>
    <t>ATGGATGATGATATCGCCGCGCTCGTCGTCGACAACGGCTCCGGCATGTGCAAGGCCGGCTTCGCGGGCGACGATGCCCCCCGGGCCGTCTTCCCCTCCATCGTGGGGCGCCCCAGGCACCAGGGCGTGATGGTGGGCATGGGTCAGAAGGATTCCTATGTGGGCGACGAGGCCCAGAGCAAGAGAGGCATCCTCACCCTGAAGTACCCCATCGAGCACGGCATCGTCACCAACTGGGACGACATGGAGAAAATCTGGCACCACACCTTCTACAATGAGCTGCGTGTGGCTCCCGAGGAGCACCCCGTGCTGCTGACCGAGGCCCCCCTGAACCCCAAGGCCAACCGCGAGAAGATGACC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CATGGAGTCCTGTGGCATCCACGAAACTACCTTCAACTCCATCATGAAGTGTGACGTGGACATCCGCAAAGACCTGTACGCCAACACAGTGCTGTCTGGCGGCACCACCATGTACCCTGGCATTGCCGACAGGATGCAGAAGGAGATCACTGCCCTGGCACCCAGCACAATGAAGATCAAGATCATTGCTCCTCCTGAGCGCAAGTACTCCGTGTGGATCGGCGGCTCCATCCTGGCCTCGCTGTCCACCTTCCAGCAGATGTGGATCAGCAAGCAGGAGTATGACGAGTCCGGCCCCTCCATCGTCCACCGCAAATGCTTC</t>
  </si>
  <si>
    <t>Y00052.1</t>
  </si>
  <si>
    <t>CYPA (PPIA)</t>
  </si>
  <si>
    <t>ATGGTCAACCCCACCGTGTTCTTCGACATTGCCGTCGACGGCGAGCCCTTGGGCCGCGTCTCCTTTGAGCTGTTTGCAGACAAGGTCCCAAAGACAGCAGAAAATTTTCGTGCTCTGAGCACTGGAGAGAAAGGATTTGGTTATAAGGGTTCCTGCTTTCACAGAATTATTCCAGGGTTTATGTGTCAGGGTGGTGACTTCACACGCCATAATGGCACTGGTGGCAAGTCCATCTATGGGGAGAAATTTGAAGATGAGAACTTCATCCTAAAGCATACGGGTCCTGGCATCTTGTCCATGGCAAATGCTGGACCCAACACAAATGGTTCCCAGTTTTTCATCTGCACTGCCAAGACTGAGTGGTTGGATGGCAAGCATGTGGTGTTTGGCAAAGTGAAAGAAGGCATGAATATTGTGGAGGCCATGGAGCGCTTTGGGTCCAGGAATGGCAAGACCAGCAAGAAGATCACCATTGCTGACTGTGGACAACTCGAA</t>
  </si>
  <si>
    <t>M14328.1</t>
  </si>
  <si>
    <t>ENO1</t>
  </si>
  <si>
    <t>ATGTCTATTCTCAAGATCCATGCCAGGGAGATCTTTGACTCTCGCGGGAATCCCACTGTTGAGGTTGATCTCTTCACCTCAAAAGGTCTCTTCAGAGCTGCTGTGCCCAGTGGTGCTTCAACTGGTATCTATGAGGCCCTAGAGCTCCGGGACAATGATAAGACTCGCTATATGGGGAAGGGTGTCTCAAAGGCTGTTGAGCACATCAATAAAACTATTGCGCCTGCCCTGGTTAGCAAGAAACTGAACGTCACAGAACAAGAGAAGATTGACAAACTGATGATCGAGATGGATGGAACAGAAAATAAATCTAAGTTTGGTGCGAACGCCATTCTGGGGGTGTCCCTTGCCGTCTGCAAAGCTGGTGCCGTTGAGAAGGGGGTCCCCCTGTACCGCCACATCGCTGACTTGGCTGGCAACTCTGAAGTCATCCTGCCAGTCCCGGCGTTCAATGTCATCAATGGCGGTTCTCATGCTGGCAACAAGCTGGCCATGCAGGAGTTCATGATCCTCCCAGTCGGTGCAGCAAACTTCAGGGAAGCCATGCGCATTGGAGCAGAGGTTTACCACAACCTGAAGAATGTCATCAAGGAGAAATATGGGAAAGATGCCACCAATGTGGGGGATGAAGGCGGGTTTGCTCCCAACATCCTGGAGAATAAAGAAGGCCTGGAGCTGCTGAAGACTGCTATTGGGAAAGCTGGCTACACTGATAAGGTGGTCATCGGCATGGACGTAGCGGCCTCCGAGTTCTTCAGGTCTGGGAAGTATGACCTGGACTTCAAGTCTCCCGATGACCCCAGCAGGTACATCTCGCCTGACCAGCTGGCTGACCTGTACAAGTCCTTCATCAAGGACTACCCAGTGGTGTCTATCGAAGATCCCTTTGACCAGGATGACTGGGGAGCTTGGCAGAAGTTCACAGCCAGTGCAGGAATCCAGGTAGTGGGGGATGATCTCACAGTGACCAACCCAAAGAGGATCGCCAAGGCCGTGAACGAGAAGTCCTGCAACTGCCTCCTGCTCAAAGTCAACCAGATTGGCTCCGTGACCGAGTCTCTTCAGGCGTGCAAGCTGGCCCAGGCCAATGGTTGGGGCGTCATGGTGTCTCATCGTTCGGGGGAGACTGAAGATACCTTCATCGCTGACCTGGTTGTGGGGCTGTGCACTGGGCAGATCAAGACTGGTGCCCCTTGCCGATCTGAGCGCTTGGCCAAGTACAACCAGCTCCTCAGAATTGAAGAGGAGCTGGGCAGCAAGGCTAAGTTTGCCGGCAGGAACTTCAGAAACCCCTTGGCCAAG</t>
  </si>
  <si>
    <t>Homeobox Family</t>
  </si>
  <si>
    <t>BC049204.1</t>
  </si>
  <si>
    <t>HOXB4</t>
  </si>
  <si>
    <t>ATGGCTATGAGTTCTTTTTTGATCAACTCAAACTATGTCGACCCCAAGTTCCCTCCATGCGAGGAATATTCACAGAGCGATTACCTACCCAGCGACCACTCGCCCGGGTACTACGCCGGCGGCCAGAGGCGAGAGAGCAGCTTCCAGCCGGAGGCGGGCTTCGGGCGGCGCGCGGCGTGCACCGTGCAGCGCTACGCGGCCTGCCGGGACCCTGGGCCCCCGCCGCCTCCGCCACCACCCCCGCCGCCCCCGCCACCGCCCGGTCTGTCCCCTCGGGCTCCTGCGCCGCCACCCGCCGGGGCCCTCCTCCCGGAGCCCGGCCAGCGCTGCGAGGCGGTCAGCAGCAGCCCCCCGCCGCCTCCCTGCGCCCAGAACCCCCTGCACCCCAGCCCGTCCCACTCCGCGTGCAAAGAGCCCGTCGTCTACCCCTGGATGCGCAAAGTTCACGTGAGCACGGTAAACCCCAATTACGCCGGCGGGGAGCCCAAGCGCTCTCGGACCGCCTACACGCGCCAGCAGGTCTTGGAGCTGGAGAAGGAATTTCACTACAACCGCTACCTGACACGGCGCCGGAGGGTGGAGATCGCCCACGCGCTCTGCCTCTCCGAGCGCCAGATCAAGATCTGGTTCCAGAACCGGCGCATGAAGTGGAAAAAAGACCACAAGTTGCCCAACACCAAGATCCGCTCGGGTGGTGCGGCAGGCTCAGCCGGAGGGCCCCCTGGCCGGCCCAATGGAGGCCCCCGCGCGCTC</t>
  </si>
  <si>
    <t>X59372.1</t>
  </si>
  <si>
    <t>HOXD9</t>
  </si>
  <si>
    <t>ATGTCTTCCAGTGGCACCCTCAGCAACTACTACGTGGACTCGCTTATAGGCCATGAGGGCGACGAGGTGTTCGCGGCGCGCTTCGGGCCGCCGGGGCCAGGCGCGCAGGGCCGGCCTGCAGGTGTGGCTGATGGCCCGGCCGCCACCGCCGCCGAGTTCGCCTCGTGTAGTTTTGCCCCCAGATCGGCCGTGTTCTCTGCCTCGTGGTCCGCGGTGCCCTCCCAGCCCCCGGCAGCGGCGGCGATGAGCGGCCTCTACCACCCGTACGTTCCCCCGCCGCCCCTGGCCGCCTCTGCCTCCGAGCCCGGCCGCTACGTGCGCTCCTGGATGGAGCCGCTGCCCGGCTTCCCGGGCGGTGCGGGCGGTGGCGGTGGTGGTGGAGGCGGCGGTCCGGGCCGCGGTCCCAGCCCTGGCCCCAGCGGCCCAGCCAACGGGCGCCACTACGGGATTAAGCCTGAAACCCGAGCGGCCCCGGCCCCCGCCACGGCCGCCTCCACCACCTCCTCCTCCTCCACTTCCTTATCCTCCTCCTCCAAACGGACTGAGTGCTCCGTGGCCCGGGAGTCCCAGGGGAGCAGCGGCCCCGAGTTCTCGTGCAACTCGTTCCTGCAGGAGAAGGCGGCAGGCGGCGACGGGGGGAACGGGCCTGGGGCAGGGATCGGGGCCGCGACTGGGACGGGCGGCTCGTCGGAGCCCTCAGCTTGCAGCGACCACCCGATCCCAGGCTGTTCGCTGAAGGAGGAGGAGAAGCAGCATTCGCAGCCGCAGCAGCAGCAACTTGACCCAAACAACCCCGAAGCGAACTGGATCCACGCTCGCTCCACCCGGAAAAAGCGCTGTCCCTACACCAAATACCAGACGCTTGAGCTGGAGAAAGAATTCCTCTTCAACATGTACCTCACCCGGGACCGGCGCTACGAGGTGGCCAGGATTCTCAACCTAACAGAGAGACAGGTCAAAATCTGGTTTCAGAACCGTAGGATGAAAATGAAAAAGATGAGCAAGGAGAAATGCCCCAAAGGAGAC</t>
  </si>
  <si>
    <t>X16667.1</t>
  </si>
  <si>
    <t>HOXB3</t>
  </si>
  <si>
    <t>ATGCAGAAAGCCACCTACTACGACAACGCCGCGGCTGCTCTCTTCGGAGGCTATTCCTCGTACCCTGGCAGCAATGGCTTCGGCTTCGATGTCCCCCCCCAACCCCCATTTCAGGCCGCCACGCACCTGGAGGGCGACTACCAGCGCTCAGCTTGCTCGCTGCAGTCCCTGGGCAACGCTGCCCCACATGCCAAGAGCAAGGAGCTCAACGGCAGCTGCATGAGGCCGGGTCTGGCCCCCGAGACCCTGTCGGCCCCGCCTGGCTCACCCCCGCCCAGTGCCGCACCTACCAGTGCCACTAGCAACAGCAGTAATGGGGGCGGGCCCAGCAAAAGTGGTCCCCCAAAGTGCGGTCCCGGCACCAACTCCACCCTCACCAAACAGATATTCCCCTGGATGAAAGAGTCGAGGCAAACGTCCAAGCTGAAAAACAACTCCCCCGGCACAGCAGAGGGCTGTGGTGGCGGCGGCGGTGGCGGCGGCGGCGGAGGCAGTGGTGGCAGCGGGGGCGGTGGCGGCGGCGGCGGGGGAGGGGACAAGAGCCCCCCGGGGTCGGCGGCGTCCAAGCGGGCGCGGACGGCGTACACGAGCGCGCAGCTGGTGGAGCTGGAGAAGGAGTTCCATTTTAACCGCTACCTGTGCCGGCCTCGCCGTGTAGAGATGGCCAACCTGCTGAACCTCAGCGAGCGGCAGATCAAGATCTGGTTCCAGAACCGGCGCATGAAGTACAAGAAGGACCAGAAGGCCAAGGGATTGGCCTCGTCGTCGGGGGGCCCATCTCCAGCCGGCAGCCCCCCGCAGCCCATGCAGTCCACGGCCGGCTTCATGAACGCCTTACACTCCATGACCCCCAGCTACGAGAGCCCGTCCCCACCCGCCTTCGGTAAAGCCCACCAGAATGCCTACGCGCTGCCCTCCAACTACCAGCCCCCTCTCAAAGGCTGCGGCGCCCCGCAGAAGTACCCTCCGACCCCGGCGCCCGAGTATGAGCCGCACGTCCTCCAAGCCAACGGGGGCGCCTACGGGACGCCCACCATGCAGGGCAGTCCGGTGTACGTGGGCGGGGGCGGCTACGCGGATCCGCTGCCGCCCCCTGCCGGCCCCTCCCTCTATGGCCTCAACCACCTTTCCCATCACCCTTCCGGGAACCTGGACTACAACGGGGCGCCCCCTATGGCGCCCAGCCAGCACCACGGACCCTGCGAACCCCACCCCACCTACACAGACCTCTCCTCTCACCACGCGCCTCCTCCTCAGGGTAGAATCCAAGAAGCGCCCAAATTAACACACCTG</t>
  </si>
  <si>
    <t>CCDS11533.1</t>
  </si>
  <si>
    <t>HOXB8</t>
  </si>
  <si>
    <t>ATGAGCTCTTATTTCGTCAACTCACTGTTCTCCAAATACAAAACCGGGGAGTCCCTGCGCCCCAATTATTATGACTGCGGCTTCGCCCAGGACCTGGGCGGCCGACCCACCGTGGTGTACGGTCCCAGCAGCGGCGGCAGCTTCCAGCACCCGTCGCAAATCCAGGAGTTCTACCACGGGCCGTCGTCGCTGTCCACGGCTCCCTACCAGCAGAACCCGTGCGCCGTGGCGTGCCACGGGGACCCCGGCAATTTCTACGGCTACGACCCGCTGCAACGCCAGAGCCTATTCGGTGCGCAGGATCCAGACCTGGTGCAGTACGCAGACTGCAAGCTTGCCGCCGCCAGCGGCCTGGGCGAGGAGGCCGAGGGCTCCGAGCAGAGCCCGTCGCCCACACAGCTCTTCCCCTGGATGCGCCCGCAAGCAGCCGCCGGACGCAGGCGAGGCCGACAGACCTACAGCCGCTACCAGACCCTGGAGCTGGAGAAGGAGTTCCTATTTAATCCCTATCTGACTCGTAAGCGGCGAATCGAGGTATCGCACGCCCTGGGACTGACAGAGAGACAGGTCAAAATCTGGTTCCAGAACCGGAGGATGAAGTGGAAAAAAGAGAACAACAAAGACAAGTTCCCCAGCAGCAAATGCGAGCAGGAGGAGCTGGAGAAACAGAAGCTGGAGCGGGCCCCAGAGGCGGCGGACGAGGGCGACGCGCAGAAGGGCGACAAGAAG</t>
  </si>
  <si>
    <t>BC038709.1</t>
  </si>
  <si>
    <t>HOXD8</t>
  </si>
  <si>
    <t>ATGAGTTCGTACTTCGTGAACCCGCTGTACTCCAAGTACAAGGCGGCGGCTGCGGCGGCGGCGGCGGCGGGCGAGGCCATCAATCCCACTTACTACGACTGTCACTTCGCGCCCGAGGTCGGCGGCCGTCACGCCGCCGCCGCAGCAGCCCTGCAGCTCTATGGCAACAGCGCCGCCGGCTTCCCGCACGCGCCCCCGCAGGCGCACGCGCACCCGCACCCGTCCCCGCCGCCCTCCGGGACTGGGTGCGGCGGTAGGGAAGGCCGGGGCCAGGAGTACTTCCACCCCGGCGGGGGCAGCCCGGCCGCTGCCTACCAGGCCGCCCCCCCTCCTCCTCCGCATCCTCCGCCTCCGCCGCCACCTCCCCCCTGCGGCGGGATTGCCTGTCACGGGGAGCCCGCGAAGTTTTACGGATACGATAACTTACAGAGACAGCCGATTTTTACGACCCAGCAAGAGGCCGAGCTGGTACAATATCCTGACTGTAAATCGTCCAGTGGTAATATTGGCGAGGACCCAGACCACTTAAATCAGAGCTCGTCTCCTTCTCAAATGTTTCCGTGGATGAGACCACAAGCTCCTGGTAGACGAAGAGGAAGACAAACCTACAGTCGCTTCCAAACTCTAGAGTTGGAAAAGGAATTTCTTTTTAACCCCTATCTGACCAGGAAAAGAAGAATCGAGGTTTCCCACGCCCTAGCCCTCACCGAGAGACAGGTAAAAATCTGGTTCCAGAACAGGAGAATGAAATGGAAAAAGGAAAACAACAAGGACAAATTTCCCGTTTCCCGGCAGGAGGTGAAGGACGGGGAAACGAAAAAGGAAGCCCAAGAGCTGGAGGAAGACAGAGCCGAAGGCCTGACAAAT</t>
  </si>
  <si>
    <t>AK315480.1</t>
  </si>
  <si>
    <t>HOXB9</t>
  </si>
  <si>
    <t>ATGTCCATTTCTGGGACGCTTAGCAGCTATTATGTCGACTCGATCATAAGTCACGAGAGTGAGGACGCGCCTCCAGCCAAGTTTCCTTCTGGCCAGTACGCGAGCTCGCGGCAGCCGGGCCACGCGGAGCACCTGGAGTTCCCCTCGTGCAGCTTCCAGCCCAAAGCGCCGGTGTTCGGCGCCTCCTGGGCGCCGCTGAGCCCGCACGCGTCCGGGAGCCTGCCGTCCGTCTACCACCCTTACATCCAGCCCCAGGGCGTCCCGCCGGCCGAGAGCAGGTACCTCCGCACCTGGCTGGAGCCGGCGCCGCGCGGCGAAGCGGCCCCGGGGCAGGGCCAGGCGGCGGTGAAGGCGGAGCCGCTGCTGGGCGCGCCTGGGGAGCTGCTCAAACAGGGCACGCCCGAGTACAGTTTGGAAACTTCAGCGGGCAGGGAGGCCGTGCTGTCTAATCAAAGACCCGGCTACGGGGACAATAAAATTTGCGAAGGAAGCGAGGACAAAGAGAGGCCGGATCAAACCAACCCCTCCGCCAACTGGCTGCACGCTCGCTCTTCCCGGAAAAAGCGCTGTCCCTACACCAAATACCAGACGCTGGAGCTAGAGAAGGAGTTTCTGTTCAATATGTACCTCACCAGGGACCGTAGGCACGAAGTGGCCAGACTCCTCAATCTGAGTGAGAGACAAGTCAAAATCTGGTTTCAGAACCGGCGGATGAAAATGAAGAAAATGAATAAGGAGCAGGGCAAAGAG</t>
  </si>
  <si>
    <t>M74297.1</t>
  </si>
  <si>
    <t>HOXA4</t>
  </si>
  <si>
    <t>ATGACCATGAGCTCGTTTTTGATAAACTCCAACTACATCGAGCCCAAGTTCCCTCCCTTCGAGGAGTACGCACAGCACAGCGGCTCGGGCGGCGCAGACGGCGGCCCGGGCGGGGGTCCCGGCTACCAGCAGCCCCCAGCGCCCCCGACCCAGCACCTGCCGCTGCAGCAGCCCCAGCTCCCTCACGCGGGCGGCGGCCGAGAGCCCCCTGCCTCCTACTACGCGCCGCGGACCGCCCGCGAGCCCGCCTACCCTGCTGCCGCGCTGTACCCCGCGCATGGGGCCGCGGACACCGCCTACCCCTATGGCTACCGCGGCGGGCCCAGCCCCGGGCGGCCGCCCCAGCCCGAGCAGCCCCCGGCGCAAGCCAAGGGCCCAGCGCACGGCCTGCATGCGAGCCACGTCCTGCAGCCCCAGCCGCCGCCGCCCCTGCAGCCTCGCGCCGTGCCCCCAGCGGCCCCGCGGCGCTGCGAGGCGGCCCCCGCCACCCCAGGCGTCCCGGCAGGGGGCAGCGCCCCCGCGTGCCCGCTGCTCTTGGCCGACAAGAGCCCGCTGGGCCTGAAGGGCAAGGAGCCCGTGGTGTACCCCTGGATGAAGAAGATCCATGTCAGCGCCGTTAACCCCAGTTATAACGGAGGGGAGCCTAAGCGCTCTCGAACCGCCTACACCCGGCAGCAGGTCTTGGAGCTGGAGAAGGAGTTCCACTTCAATCGCTACCTGACCCGGCGGCGCCGCATCGAGATCGCCCACACGCTCTGTTTGTCTGAGCGCCAGGTCAAGATCTGGTTTCAGAACCGGAGAATGAAGTGGAAGAAAGACCACAAACTGCCCAACACCAAGATGCGATCCTCCAATTCGGCCTCGGCCTCTGCCGGCCCACCAGGGAAAGCACAAACTCAGAGCCCACACCTCCATCCCCACCCCCACCCGAGCACCTCCACACCCGTTCCCTCCTCCATA</t>
  </si>
  <si>
    <t>X59373.1</t>
  </si>
  <si>
    <t>HOXD10</t>
  </si>
  <si>
    <t>ATGTCCTTTCCCAACAGCTCTCCTGCTGCTAATACTTTTTTAGTAGATTCCTTGATCAGTGCCTGCAGGAGTGACAGTTTTTATTCCAGCAGCGCCAGCATGTACATGCCACCACCTAGCGCAGACATGGGGACCTATGGAATGCAAACCTGTGGACTGCTCCCGTCTCTGGCCAAAAGAGAAGTGAACCACCAAAATATGGGTATGAATGTGCATCCTTATATACCTCAAGTAGACAGTTGGACAGATCCGAACAGATCTTGTCGAATAGAGCAACCTGTTACACAGCAAGTCCCCACTTGCTCCTTCACCACCAACATTAAGGAAGAATCCAATTGCTGCATGTATTCTGATAAGCGCAACAAACTCATTTCGGCCGAGGTCCCTTCGTACCAGAGGCTGGTCCCTGAGTCTTGTCCCGTTGAGAACCCTGAGGTTCCCGTCCCTCGATATTTTAGACTGAGTCAGACCTACGCCACCGGGAAAACCCAAGAGTACAATAATAGCCCCGAAGGCAGCTCCACTGTCATGCTCCAGCTCAACCCTCGTGGCGCGGCCAAGCCGCAGCTCTCCGCTGCCCAGCTGCAGATGGAAAAGAAGATGAACGAGCCCGTGAGCGGCCAGGAGCCCACCAAAGTCTCCCAGGTGGAGAGCCCCGAGGCCAAAGGCGGCCTTCCCGAAGAGAGGAGCTGCCTGGCTGAGGTCTCCGTGTCCAGTCCCGAAGTGCAGGAGAAGGAAAGCAAAGAGGAAATCAAGTCTGATACACCAACCAGCAATTGGCTCACTGCAAAGAGTGGCAGAAAGAAGAGGTGCCCTTACACTAAGCACCAAACGCTGGAATTAGAAAAAGAGTTCTTGTTCAATATGTACCTCACCCGCGAGCGCCGCCTAGAGATCAGTAAGAGCGTTAACCTCACCGACAGGCAGGTCAAGATTTGGTTTCAAAACCGCCGAATGAAACTCAAGAAGATGAGCCGAGAGAACCGGATCCGAGAACTGACCGCCAACCTCACGTTTTCT</t>
  </si>
  <si>
    <t>AF026397.1</t>
  </si>
  <si>
    <t>HOXA7</t>
  </si>
  <si>
    <t>ATGAGTTCTTCGTATTATGTGAACGCGCTTTTTAGCAAATATACGGCGGGGACTTCTCTGTTCCAAAATGCCGAGCCGACTTCTTGCTCCTTTGCGCCCAACTCACAGAGAAGCGGCTACGGGGCGGGCGCCGGCGCCTTCGCCTCGACCGTTCCGGGCTTATACAATGTCAACAGCCCCCTTTATCAGAGCCCCTTTGCGTCCGGCTACGGCCTGGGCGCCGACGCCTACGGCAACCTGCCCTGCGCCTCCTACGACCAAAACATCCCCGGGCTCTGCAGTGACCTCGCCAAAGGCGCCTGCGACAAGACGGACGAGGGCGCGCTGCATGGCGCGGCTGAGGCCAATTTCCGCATCTACCCCTGGATGCGGTCTTCAGGACCTGACAGGAAGCGGGGCCGCCAGACCTACACGCGCTACCAGACGCTGGAGCTGGAGAAGGAGTTCCACTTCAACCGCTACCTGACGCGGCGCCGCCGCATTGAAATCGCCCACGCGCTCTGCCTCACCGAGCGCCAGATTAAGATCTGGTTCCAGAACCGCCGCATGAAGTGGAAGAAAGAGCATAAGGACGAAGGTCCGACTGCCGCCGCAGCTCCCGAGGGCGCCGTGCCCTCTGCCGCCGCCACTGCTGCCGCGGACAAGGCCGACGAGGAGGACGATGATGAAGAAGAGGAAGACGAGGAGGAA</t>
  </si>
  <si>
    <t>X16665.1</t>
  </si>
  <si>
    <t>HOXB2</t>
  </si>
  <si>
    <t>ATGAATTTTGAATTTGAGAGGGAGATTGGGTTTATAAACAGCCAGCCGTCGCTCGCCGAGTGTCTGACTTCCTTCCCCGCTGTCTTGGAGACATTTCAAACTTCATCAATCAAGGAGTCGACATTAATTCCTCCTCCTCCTCCTTTCGAGCAAACCTTCCCCAGCCTCCAGCCCGGCGCCTCCACCCTTCAGAGACCCAGGAGCCAAAAGCGAGCCGAAGATGGGCCTGCTCTGCCGCCGCCACCGCCGCCGCCACTCCCCGCTGCCCCCCCGGCCCCCGAGTTCCCTTGGATGAAAGAGAAGAAATCCGCCAAGAAACCCAGCCAATCCGCCACGTCTCCTTCTCCGGCCGCCTCCGCCGTTCCGGCCTCCGGGGTCGGATCGCCTGCAGATGGCCTGGGACTGCCGGAGGCTGGTGGCGGCGGGGCGCGCAGGCTGCGCACGGCTTACACCAACACGCAGCTGCTGGAACTGGAGAAGGAATTCCACTTTAATAAGTACCTGTGCCGGCCACGCCGCGTCGAGATCGCGGCCTTGCTGGACCTCACCGAAAGGCAGGTCAAAGTCTGGTTTCAGAACCGGCGCATGAAGCACAAGCGGCAGACGCAGCACCGAGAGCCGCCGGATGGGGAGCCTGCCTGCCCGGGAGCCCTGGAGGACATCTGCGACCCTGCCGAGGAACCCGCGGCCAGCCCGGGCGGCCCCTCCGCCTCGCGGGCGGCGTGGGAAGCCTGCTGTCACCCGCCGGAGGTGGTGCCGGGGGCCTTAAGCGCGGACCCCCGGCCTTTAGCCGTTCGCTTAGAGGGCGCAGGCGCGTCGAGTCCCGGCTGCGCGCTGCGCGGGGCCGGCGGGCTGGAGCCCGGGCCATTGCCAGAAGACGTCTTCTCGGGGCGCCAGGATTCACCTTTCCTTCCCGACCTCAACTTCTTCGCGGCCGACTCCTGTCTCCAGCTATCCGGAGGCCTCTCCCCTAGCCTACAGGGTTCTCTCGACAGCCCGGTCCCTTTTTCCGAGGAAGAGCTGGATTTTTTCACCAGTACGCTCTGTGCCATCGACCTGCAGTTTCCC</t>
  </si>
  <si>
    <t>AK312450.1</t>
  </si>
  <si>
    <t>HOXA10</t>
  </si>
  <si>
    <t>ATGTGTCAAGGCAATTCCAAAGGTGAAAACGCAGCCAACTGGCTCACGGCAAAGAGTGGTCGGAAGAAGCGCTGCCCCTACACGAAGCACCAGACACTGGAGCTGGAGAAGGAGTTTCTGTTCAATATGTACCTTACTCGAGAGCGGCGCCTAGAGATTAGCCGCAGCGTCCACCTCACGGACAGACAAGTGAAAATCTGGTTTCAGAACCGCAGGATGAAACTGAAGAAAATGAATCGAGAAAACCGGATCCGGGAGCTCACAGCCAACTTTAATTTTTCC</t>
  </si>
  <si>
    <t>BC015180.1</t>
  </si>
  <si>
    <t>HOXA3</t>
  </si>
  <si>
    <t>ATGCAAAAAGCGACCTACTACGACAGCTCGGCGATCTACGGTGGCTACCCCTACCAGGCAGCCAACGGGTTCGCTTATAATGCCAATCAGCAGCCGTACCCGGCGTCCGCCGCTTTGGGCGCCGACGGCGAGTACCACCGACCCGCCTGCTCCCTCCAGTCTCCCTCCAGCGCCGGGGGCCACCCCAAGGCACACGAACTGAGTGAGGCGTGCCTGCGCACCCTGAGCGCCCCACCTAGCCAGCCTCCAAGCCTGGGAGAGCCGCCCCTGCACCCGCCGCCGCCCCAGGCCGCGCCCCCTGCCCCACAGCCGCCTCAGCCCGCACCTCAGCCCCCTGCACCTACCCCTGCCGCGCCCCCGCCTCCCTCTTCTGCCTCCCCTCCTCAGAATGCCAGCAACAACCCTACCCCTGCCAACGCGGCCAAGAGCCCCCTGCTCAACTCACCCACAGTGGCCAAACAAATCTTCCCCTGGATGAAAGAGTCTCGACAAAACACAAAGCAGAAAACCAGCAGCTCCAGCTCAGGCGAAAGCTGCGCTGGCGACAAGAGCCCGCCGGGGCAGGCTTCGTCCAAGCGCGCGCGCACGGCCTACACGAGCGCGCAGCTGGTGGAGCTGGAGAAAGAGTTCCACTTCAACCGCTACCTGTGCCGGCCGCGCCGGGTGGAGATGGCCAATCTGCTGAACCTCACTGAGCGCCAGATCAAGATCTGGTTCCAGAATCGCCGCATGAAGTACAAAAAGGATCAGAAGGGCAAGGGCATGCTAACGTCATCGGGGGGCCAGTCTCCAAGTCGCAGCCCCGTGCCCCCCGGAGCCGGTGGCTATCTGAACTCTATGCATTCGCTGGTCAACAGCGTCCCGTATGAGCCCCAGTCGCCCCCGCCCTTCTCCAAGCCCCCCCAGGGTACCTACGGGCTGCCCCCCGCCTCCTACCCTGCGTCCCTGCCCAGCTGCGCACCCCCGCCACCCCCACAGAAGCGCTACACGGCGGCAGGGGCGGGCGCAGGGGGCACCCCCGACTATGACCCGCACGCTCATGGCCTGCAGGGCAACGGCAGCTATGGGACCCCACACATACAGGGAAGCCCCGTCTTCGTGGGGGGCAGCTATGTGGAGCCCATGAGCAACTCCGGGCCAGCCCTCTTTGGTCTAACTCACCTCCCCCACGCTGCCTCGGGCGCCATGGACTATGGGGGTGCCGGGCCGCTGGGCAGCGGCCACCACCACGGGCCGGGGCCTGGGGAGCCGCACCCCACCTACACGGACCTTACCGGCCACCATCCTTCTCAGGGAAGAATTCAGGAAGCACCCAAGCTCACCCACCTG</t>
  </si>
  <si>
    <t>AJ000041.1</t>
  </si>
  <si>
    <t>HOXC11</t>
  </si>
  <si>
    <t>ATGTTTAACTCGGTCAACCTGGGCAACTTCTGCTCGCCGTCGCGCAAGGAGAGGGGCGCAGATTTCGGCGAGCGAGGGAGCTGCGCCTCCAACCTCTATCTGCCCAGTTGCACTTACTACATGCCCGAGTTCTCCACGGTCTCCTCCTTCCTGCCCCAGGCCCCCTCTCGTCAGATCTCCTATCCCTACTCGGCCCAAGTGCCCCCGGTCCGGGAGGTCTCCTACGGCCTGGAGCCATCCGGCAAGTGGCACCATCGGAACAGCTACTCCTCCTGCTATGCGGCGGCCGACGAGCTTATGCACCGGGAGTGCCTGCCTCCTTCCACCGTCACCGAGATCCTCATGAAAAACGAAGGCTCCTACGGCGGCCACCACCACCCCAGCGCCCCGCACGCAACCCCCGCCGGCTTCTACTCCTCAGTCAACAAGAACAGCGTCCTGCCTCAAGCCTTCGACCGTTTCTTCGACAACGCCTACTGCGGTGGCGGCGACCCGCCCGCCGAGCCCCCCTGCTCCGGCAAGGGCGAGGCCAAGGGGGAGCCCGAGGCACCCCCGGCCTCGGGACTGGCGTCCCGGGCTGAGGCGGGTGCCGAGGCGGAGGCTGAGGAGGAGAACACAAATCCCAGCTCGTCCGGTTCAGCCCACTCCGTGGCCAAGGAGCCGGCCAAAGGAGCCGCCCCCAACGCCCCCCGCACCCGCAAGAAGCGCTGCCCTTATTCGAAATTCCAGATCCGGGAACTGGAGCGAGAGTTTTTCTTCAACGTGTATATCAACAAAGAGAAGCGGCTGCAGCTGTCCCGGATGCTGAACCTGACGGACCGACAAGTGAAAATTTGGTTTCAGAACAGAAGGATGAAAGAAAAGAAACTGAGCAGAGACCGGCTGCAGTATTTCTCGGGAAATCCTCTGCTG</t>
  </si>
  <si>
    <t>BC130571.1</t>
  </si>
  <si>
    <t>HOXA2</t>
  </si>
  <si>
    <t>ATGAATTACGAATTTGAGCGAGAGATTGGTTTTATCAATAGCCAGCCGTCGCTCGCTGAGTGCCTGACATCTTTTCCCCCTGTCGCTGATACATTTCAAAGTTCATCAATCAAGACCTCGACGCTTTCACACTCGACACTGATTCCTCCTCCTTTTGAGCAGACCATTCCCAGCCTGAACCCCGGCAGTCACCCTCGCCACGGCGCTGGCGGCCGCCCCAAGCCGAGCCCCGCGGGCAGCCGCGGCAGCCCGGTGCCCGCCGGCGCCCTGCAGCCGCCCGAGTACCCCTGGATGAAGGAGAAGAAGGCGGCCAAGAAAACCGCACTTCTGCCGGCCGCCGCCGCCGCCGCCACCGCCGCAGCCACCGGCCCTGCTTGCCTCAGCCACAAAGAATCCCTGGAAATCGCCGATGGCAGCGGCGGGGGATCGCGGCGCCTGAGAACTGCTTACACCAACACACAGCTTCTAGAGCTGGAAAAAGAATTTCATTTCAACAAGTACCTTTGCAGACCCCGAAGGGTGGAGATTGCAGCGCTGCTGGATTTGACTGAGAGACAAGTGAAAGTGTGGTTTCAGAACCGGAGGATGAAGCACAAGAGGCAGACCCAGTGCAAGGAAAACCAAAACAGCGAAGGGAAATGTAAAAGCCTTGAGGACTCCGAGAAAGTAGAGGAGGACGAGGAAGAGAAGACGCTCTTTGAGCAAGCCCTTAGCGTCTCTGGGGCCCTTCTGGAGAGGGAAGGCTACACTTTTCAGCAAAATGCCCTCTCTCAGCAGCAGGCTCCCAATGGACACAATGGCGACTCCCAAAGTTTCCCAGTCTCGCCTTTAACCAGCAATGAGAAAAATCTGAAACATTTTCAGCACCAGTCACCCACTGTTCCCAACTGCTTGTCAACAATGGGCCAGAACTGTGGAGCTGGCCTAAACAATGACAGTCCTGAGGCCCTTGAGGTCCCCTCTTTGCAGGACTTTAGCGTTTTCTCCACAGATTCCTGCCTGCAGCTTTCAGATGCAGTTTCACCCAGTTTGCCAGGTTCCCTCGACAGTCCCGTAGATATTTCAGCTGACAGCTTAGACTTTTTTACAGACACACTCACCACAATCGACTTGCAGCATCTGAATTAC</t>
  </si>
  <si>
    <t>X16666.1</t>
  </si>
  <si>
    <t>HOXB1</t>
  </si>
  <si>
    <t>ATGGACTATAATAGGATGAACTCCTTCTTAGAGTACCCACTCTGTAACCGGGGACCCAGCGCCTACAGCGCCCACAGCGCCCCAACCTCCTTTCCCCCAAGCTCGGCTCAGGCGGTTGACAGCTATGCAAGCGAGGGCCGCTACGGTGGGGGGCTGTCCAGCCCTGCGTTTCAGCAGAACTCCGGCTATCCCGCCCAGCAGCCGCCTTCGACCCTGGGGGTGCCCTTCCCCAGCTCCGCGCCCTCGGGGTATGCTCCTGCCGCCTGCAGCCCCAGCTACGGGCCTTCTCAGTACTACCCTCTGGGTCAATCAGAAGGAGACGGAGGCTATTTTCATCCCTCGAGCTACGGGGCCCAGCTAGGGGGCTTGTCCGATGGCTACGGAGCAGGTGGAGCCGGTCCGGGGCCATATCCTCCGCAGCATCCCCCTTATGGGAACGAGCAGACCGCGAGCTTTGCACCGGCCTATGCTGATCTCCTCTCCGAGGACAAGGAAACACCCTGCCCTTCAGAACCTAACACCCCCACGGCCCGGACCTTCGACTGGATGAAGGTTAAGAGAAACCCACCCAAGACAGCGAAGGTGTCAGAGCCAGGCCTGGGCTCGCCCAGTGGCCTCCGCACCAACTTCACCACAAGGCAGCTGACAGAACTGGAAAAGGAGTTCCATTTCAACAAGTACCTGAGCCGGGCCCGGAGGGTGGAGATTGCCGCCACCCTGGAGCTCAATGAAACACAGGTCAAGATTTGGTTCCAGAACCGACGAATGAAGCAGAAGAAGCGCGAGCGAGAGGGAGGTCGGGTCCCCCCAGCCCCACCAGGCTGCCCCAAGGAGGCAGCTGGAGATGCCTCAGACCAGTCGACATGCACCTCCCCGGAAGCCTCACCCAGCTCTGTCACCTCC</t>
  </si>
  <si>
    <t>BC040948.1</t>
  </si>
  <si>
    <t>HOXA11</t>
  </si>
  <si>
    <t>ATGGATTTTGATGAGCGTGGTCCCTGCTCCTCTAACATGTATTTGCCAAGTTGTACTTACTACGTCTCGGGTCCAGATTTCTCCAGCCTCCCTTCTTTTCTGCCCCAGACCCCGTCTTCGCGCCCAATGACATACTCCTACTCCTCCAACCTGCCCCAGGTCCAACCCGTGCGCGAAGTGACCTTCAGAGAGTACGCCATTGAGCCCGCCACTAAATGGCACCCCCGCGGCAATCTGGCCCACTGCTACTCCGCGGAGGAGCTCGTGCACAGAGACTGCCTGCAGGCGCCCAGCGCGGCCGGCGTGCCTGGCGACGTGCTGGCCAAGAGCTCGGCCAACGTCTACCACCACCCCACCCCCGCAGTCTCGTCCAATTTCTATAGCACCGTGGGCAGGAACGGCGTCCTGCCACAGGCTTTCGACCAGTTTTTCGAGACAGCCTACGGCACCCCGGAAAACCTCGCCTCCTCCGACTACCCCGGGGACAAGAGCGCCGAGAAGGGGCCCCCGGCGGCCACGGCGACCTCCGCGGCGGCGGCGGCGGCTGCAACGGGCGCGCCGGCAACTTCAAGTTCGGACAGCGGCGGCGGCGGCGGCTGCCGGGAGACGGCGGCGGCAGCAGAGGAGAAAGAGCGGCGGCGGCGCCCCGAGAGCAGCAGCAGCCCCGAGTCGTCTTCCGGCCACACTGAGGACAAGGCCGGCGGCTCCAGTGGCCAACGCACCCGCAAAAAGCGCTGCCCCTATACCAAGTACCAGATCCGAGAGCTGGAACGGGAGTTCTTCTTCAGCGTCTACATTAACAAAGAGAAGCGCCTGCAACTGTCCCGCATGCTCAACCTCACTGATCGTCAAGTCAAAATCTGGTTTCAGAACAGGAGAATGAAGGAAAAAAAAATTAACAGAGACCGTTTACAGTACTACTCAGCAAATCCACTCCTC</t>
  </si>
  <si>
    <t>AK290959.1</t>
  </si>
  <si>
    <t>HOXC8</t>
  </si>
  <si>
    <t>ATGAGCTCCTACTTCGTCAACCCCCTGTTCTCCAAATACAAAGCCGGCGAGTCCCTGGAACCGGCCTATTACGACTGCCGGTTCCCTCAGAGCGTGGGCAGGAGCCATGCGCTGGTGTACGGGCCCGGCGGCTCGGCGCCCGGCTTCCAGCACGCTTCGCACCACGTTCAAGACTTCTTCCACCACGGCACCTCCGGCATCTCCAACTCAGGCTACCAGCAGAACCCGTGCTCGCTTAGCTGCCACGGAGACGCCTCCAAATTCTATGGCTACGAGGCGCTCCCCAGACAGTCCCTTTATGGGGCTCAGCAAGAGGCGAGCGTGGTGCAATATCCCGACTGTAAATCCTCCGCCAACACTAACAGTAGCGAAGGACAAGGCCACTTAAATCAAAACTCGTCTCCCAGCCTCATGTTTCCATGGATGAGACCCCACGCTCCGGGGAGGCGCAGTGGACGGCAAACTTACAGCCGGTATCAGACCTTGGAACTAGAAAAGGAGTTTCTCTTTAATCCTTATTTGACACGAAAACGTCGGATTGAAGTCTCTCATGCCCTGGGACTGACCGAGAGACAAGTGAAGATCTGGTTCCAGAACCGAAGGATGAAGTGGAAAAAGGAGAACAACAAGGATAAACTGCCGGGAGCCCGAGATGAGGAGAAGGTGGAGGAAGAAGGAAATGAGGAAGAGGAGAAAGAAGAGGAGGAAAAGGAAGAAAACAAGGAC</t>
  </si>
  <si>
    <t>AK315194.1</t>
  </si>
  <si>
    <t>HOXC9</t>
  </si>
  <si>
    <t>ATGTCGGCGACGGGGCCCATCAGTAACTATTACGTGGACTCGCTCATCTCTCACGACAATGAAGACCTCCTAGCGTCCAGGTTTCCGGCCACCGGGGCTCATCCCGCCGCCGCCAGACCCAGCGGTTTGGTGCCGGACTGTAGCGATTTTCCGTCCTGTAGCTTCGCGCCCAAGCCGGCAGTGTTCAGCACGTCGTGGGCGCCCGTGCCCTCTCAGTCGTCCGTGGTATATCACCCGTACGGCCCCCAGCCCCACCTCGGCGCCGACACGCGCTACATGCGGACTTGGCTCGAGCCGCTGTCCGGCGCCGTCTCCTTCCCCAGCTTCCCGGCCGGGGGCCGTCACTACGCCCTCAAGCCGGACGCCTACCCCGGGCGCCGCGCGGACTGCGGCCCAGGGGAGGGCCGCAGCTACCCGGACTACATGTACGGCTCGCCCGGGGAGCTGCGCGACCGCGCCCCGCAGACACTGCCCTCGCCCGAGGCGGACGCGCTCGCCGGCAGCAAGCACAAAGAGGAGAAGGCTGACCTGGACCCCAGCAACCCCGTGGCCAACTGGATTCACGCCCGCTCCACGAGGAAGAAGCGCTGCCCCTACACCAAGTACCAGACGCTGGAACTGGAGAAGGAGTTTCTCTTCAATATGTATTTAACCAGGGACCGTCGGTATGAGGTGGCCCGGGTTCTCAATCTCACCGAGCGGCAGGTCAAAATCTGGTTTCAGAATCGAAGGATGAAGATGAAAAAGATGAATAAAGAGAAAACCGACAAGGAGCAGTCC</t>
  </si>
  <si>
    <t>U82759.1</t>
  </si>
  <si>
    <t>HOXA9</t>
  </si>
  <si>
    <t>ATGGCCACCACTGGGGCCCTGGGCAACTACTACGTGGACTCGTTCCTGCTGGGCGCCGACGCCGCGGATGAGCTGAGCGTTGGCCGCTATGCGCCGGGGACCCTGGGCCAGCCTCCCCGGCAGGCGGCGACGCTGGCCGAGCACCCCGACTTCAGCCCGTGCAGCTTCCAGTCCAAGGCGACGGTGTTTGTCGCCTCGTGGAACCCAGTGCACGCGGCGGGCGCCAACGCTGTACCCGCGGTGTACCACCACCATCACCACCACCCCTACGTGCACCCCCAGGCGCCCGTGGCGGCGGCGGCGCCGGACGGCAGGTACATGCGCTCCTGGCTGGAGCCCACGCCCGGTGCGCTCTCCTTCGCGGGCTTGCCCTCCAGCCGGCCTTATGGCATTAAACCTGAACCGCTGTCGGCCAGAAGGGGTGACTGTCCCACGCTTGACACTCACACTTTGTCCCTGACTGACTATGCTTGTGGTTCTCCTCCAGTTGATAGAGAAAAACAACCCAGCGAAGGCGCCTTCTCCGAAAACAATGCCGAGAATGAGAGCGGCGGAGACAAGCCCCCCATCGATCCCAATAACCCAGCAGCCAACTGGCTTCATGCGCGCTCCACTCGGAAAAAACGGTGCCCATATACAAAACACCAGACGCTGGAACTGGAGAAAGAGTTTCTGTTCAACATGTACCTCACCAGGGACCGCAGGTACGAGGTGGCTCGACTGTTCAACCTCACCGAGAGGCAGGTCAAGATCTGGTTCCAGAACCGCAGGATGAAAATGAAGAAAATCAACAAAGACCGAGCAAAAGACGAG</t>
  </si>
  <si>
    <t>CCDS5412.1</t>
  </si>
  <si>
    <t>HOXA13</t>
  </si>
  <si>
    <t>ATGACAGCCTCCGTGCTCCTCCACCCCCGCTGGATCGAGCCCACCGTCATGTTTCTCTACGACAACGGCGGCGGCCTGGTGGCCGACGAGCTCAACAAGAACATGGAAGGGGCGGCGGCGGCTGCAGCAGCGGCTGCAGCGGCGGCGGCTGCCGGGGCCGGGGGCGGGGGCTTCCCCCACCCGGCGGCTGCGGCGGCAGGGGGCAACTTCTCGGTGGCGGCGGCGGCCGCGGCTGCGGCGGCGGCCGCGGCCAACCAGTGCCGCAACCTGATGGCGCACCCGGCGCCCTTGGCGCCAGGAGCCGCGTCCGCCTACAGCAGCGCCCCCGGGGAGGCGCCCCCGTCGGCTGCCGCCGCTGCTGCCGCGGCTGCCGCTGCAGCCGCCGCCGCCGCCGCCGCGTCGTCCTCGGGAGGTCCCGGCCCGGCGGGCCCGGCGGGCGCAGAGGCCGCCAAGCAATGCAGCCCCTGCTCGGCAGCGGCGCAGAGCTCGTCGGGGCCCGCGGCGCTGCCCTATGGCTACTTCGGCAGCGGCTACTACCCGTGCGCCCGCATGGGCCCGCACCCCAACGCCATCAAGTCGTGCGCGCAGCCCGCCTCGGCCGCCGCCGCCGCCGCCTTCGCGGACAAGTACATGGATACCGCCGGCCCAGCTGCCGAGGAGTTCAGCTCCCGCGCTAAGGAGTTCGCCTTCTACCACCAGGGCTACGCAGCCGGGCCTTACCACCACCATCAGCCCATGCCTGGCTACCTGGATATGCCAGTGGTGCCGGGCCTCGGGGGCCCCGGCGAGTCGCGCCACGAACCCTTGGGTCTTCCCATGGAAAGCTACCAGCCCTGGGCGCTGCCCAACGGCTGGAACGGCCAAATGTACTGCCCCAAAGAGCAGGCGCAGCCTCCCCACCTCTGGAAGTCCACTCTGCCCGACGTGGTCTCCCATCCCTCGGATGCCAGCTCCTATAGGAGGGGGAGAAAGAAGCGCGTGCCTTATACCAAGGTGCAATTAAAAGAACTTGAACGGGAATACGCCACGAATAAATTCATTACTAAGGACAAACGGAGGCGGATATCAGCCACGACGAATCTCTCTGAGCGGCAGGTCACAATCTGGTTCCAGAACAGGAGGGTTAAAGAGAAAAAAGTCATCAACAAACTGAAAACCACTAGT</t>
  </si>
  <si>
    <t>AF255676.1</t>
  </si>
  <si>
    <t>HOXC13</t>
  </si>
  <si>
    <t>ATGACGACTTCGCTGCTCCTGCATCCACGCTGGCCGGAGAGCCTTATGTACGTCTATGAGGACAGCGCGGCGGAGAGCGGCATCGGCGGCGGCGGCGGAGGAGGAGGCGGCGGCACGGGCGGAGCGGGGGGTGGCTGCAGCGGAGCGAGCCCCGGCAAAGCCCCGAGCATGGATGGTCTGGGCAGCAGCTGCCCGGCCAGCCACTGCCGCGACCTGCTTCCGCACCCCGTGCTGGGCCGCCCGCCGGCTCCCCTGGGCGCCCCTCAGGGCGCCGTCTATACGGAGATCCCGGCCCCGGAGGCGGCGCGCCAGTGTGCCCCGCCGCCCGCACCCCCCACCTCGTCCAGCGCCACCCTGGGCTACGGCTACCCCTTCGGGGGCAGCTACTACGGCTGCCGCCTGTCGCACAACGTGAACCTGCAGCAGAAGCCTTGCGCCTACCACCCGGGCGATAAATACCCGGAGCCGTCGGGCGCCCTGCCCGGTGACGACCTGTCCTCTAGGGCCAAGGAGTTCGCCTTCTACCCCAGCTTCGCCAGCTCCTACCAGGCGATGCCCGGCTACCTGGACGTGTCGGTGGTGCCCGGGATCAGCGGGCACCCGGAGCCGCGTCACGACGCCCTCATCCCCGTCGAAGGCTACCAGCACTGGGCTCTCTCCAATGGCTGGGACAGTCAGGTGTACTGCTCCAAGGAGCAGTCGCAGTCCGCCCACCTCTGGAAGTCTCCCTTTCCAGACGTGGTTCCCCTGCAGCCCGAGGTGAGCAGCTACCGGCGCGGGCGCAAGAAACGCGTGCCCTACACTAAGGTGCAGCTGAAGGAGCTAGAGAAGGAATACGCGGCTAGCAAGTTCATCACCAAAGAGAAGCGCCGGCGCATCTCCGCCACCACGAACCTCTCTGAGCGCCAGGTAACCATCTGGTTCCAGAACCGGCGGGTCAAAGAGAAGAAGGTGGTCAGCAAATCGAAAGCGCCTCATCTCCACTCCACC</t>
  </si>
  <si>
    <t>BC121103.1</t>
  </si>
  <si>
    <t>HOXD12</t>
  </si>
  <si>
    <t>ATGTGTGAGCGCAGTCTCTACAGAGCGGGCTATGTGGGCTCGCTTCTGAATCTGCAGTCGCCAGACTCTTTCTACTTCTCCAACCTGAGGCCGAATGGCGGCCAGTTGGCCGCGCTTCCCCCTATCTCCTACCCGCGCGGCGCGCTGCCCTGGGCCGCCACGCCCGCCTCCTGCGCCCCCGCGCAGCCTGCGGGCGCCACTGCCTTCGGCGGCTTCTCGCAGCCCTACCTGGCTGGCTCCGGGCCTCTCGGCCTGCAGCCCCCAACAGCCAAAGACGGACCCGAAGAGCAGGCTAAGTTCTATGCGCCCGAAGCGGCCGCTGGGCCAGAGGAGCGCGGTCGTACCCGGCCGTCCTTCGCCCCCGAGTCTAGCCTGGCTCCTGCAGTGGCTGCTCTCAAAGCGGCCAAGTATGACTACGCTGGTGTGGGTCGTGCCACGCCGGGCTCCACGACCCTGCTCCAGGGGGCTCCCTGCGCCCCTGGCTTCAAGGACGACACCAAGGGCCCGCTCAACTTGAACATGACAGTGCAGGCGGCGGGCGTTGCCTCTTGCCTGCGACCTTCACTGCCCGACGGTAAACGGTGCCCATGCTCCCCGGGCCGGTTTGGGCCGGGATGGGAGGTGGGGTTCAAGGGAGAGTGTAAGGGGAGG</t>
  </si>
  <si>
    <t>BC032547.2</t>
  </si>
  <si>
    <t>HOXA1</t>
  </si>
  <si>
    <t>ATGGACAATGCAAGAATGAACTCCTTCCTGGAATACCCCATACTTAGCAGTGGCGACTCGGGGACCTGCTCAGCCCGAGCCTACCCCTCGGACCATAGGATTACAACTTTCCAGTCGTGCGCGGTCAGCGCCAACAGTTGCGGCGGCGACGACCGCTTCCTAGTGGGCAGGGGGGTGCAGATCGGTTCGCCCCACCACCACCACCACCACCACCATCACCACCCCCAGCCGGCTACCTACCAGACTTCCGGGAACCTGGGGGTGTCCTACTCCCACTCAAGTTGTGGTCCAAGCTATGGCTCACAGAACTTCAGTGCGCCTTACAGCCCCTACGCGTTAAATCAGGAAGCAGACGTAAGTGGTGGGTACCCCCAGTGCGCTCCCGCTGTTTACTCTGGAAATCTCTCATCTCCCATGGTCCAGCATCACCACCACCACCAGGGTTATGCTGGGGGCGCGGTGGGCTCGCCTCAATACATTCACCACTCATATGGACAGGAGCACCAGAGCCTGGCCCTGGCTACGTATAATAACTCCTTGTCCCCTCTCCACGCCAGCCACCAAGAAGCCTGTCGCTCCCCCGCATCGGAGACATCTTCTCCAGCGCAGACTTTTGACTGGATGAAAGTCAAAAGAAACCCTCCCAAAACAGGGAAAGTTGGAGAGTACGGCTACCTGGGTCAACCCAACGCGGTGCGCACCAACTTCACTACCAAGCAGCTCACGGAACTGGAGAAGGAGTTCCACTTCAACAAGTACCTGACGCGCGCCCGCAGGGTGGAGATCGCTGCATCCCTGCAGCTCAACGAGACCCAAGTGAAGATCTGGTTCCAGAACCGCCGAATGAAGCAAAAGAAACGTGAGAAGGAGGGTCTCTTGCCCATCTCTCCGGCCACCCCGCCAGGAAACGACGAGAAGGCCGAGGAATCCTCAGAGAAGTCCAGCTCTTCGCCCTGCGTTCCTTCCCCGGGGTCTTCTACCTCAGACACTCTGACTACCTCCCAC</t>
  </si>
  <si>
    <t>BT009744.1</t>
  </si>
  <si>
    <t>HOXA5</t>
  </si>
  <si>
    <t>ATGAGCTCTTATTTTGTAAACTCATTTTGCGGTCGCTATCCAAATGGCCCGGACTACCAGTTGCATAATTATGGAGATCATAGTTCCGTGAGCGAGCAATTCAGGGACTCGGCGAGCATGCACTCCGGCAGGTACGGCTACGGCTACAATGGCATGGATCTCAGCGTCGGCCGCTCGGGCTCCGGCCACTTTGGCTCCGGAGAGCGCGCCCGCAGCTACGCTGCCAGCGCCAGCGCGGCGCCCGCCGAGCCCAGGTACAGCCAGCCGGCCACGTCCACGCACTCTCCTCAGCCCGATCCGCTGCCCTGCTCCGCCGTGGCCCCCTCGCCCGGCAGCGACAGCCACCACGGCGGGAAAAACTCCCTAAGCAACTCCAGCGGCGCCTCGGCCGACGCCGGCAGCACCCACATCAGCAGCAGAGAGGGGGTTGGCACGGCGTCCGGAGCCGAGGAGGACGCCCCTGCCAGCAGCGAGCAGGCGAGTGCGCAGAGCGAGCCGAGCCCGGCGCCGCCCGCCCAACCCCAGATCTACCCCTGGATGCGCAAGCTGCACATAAGTCATGACAACATAGGCGGCCCGGAAGGCAAAAGGGCCCGGACGGCCTACACGCGCTACCAGACCCTGGAGCTGGAGAAGGAGTTCCACTTCAACCGTTACCTGACCCGCAGAAGGAGGATTGAAATAGCACATGCTCTTTGCCTCTCCGAGAGACAAATTAAAATCTGGTTCCAAAACCGGAGAATGAAGTGGAAAAAAGATAATAAGCTGAAAAGCATGAGCATGGCCGCGGCAGGAGGGGCCTTCCGTCCC</t>
  </si>
  <si>
    <t>AF255675.1</t>
  </si>
  <si>
    <t>HOXC10</t>
  </si>
  <si>
    <t>ATGACATGCCCTCGCAATGTAACTCCGAACTCGTACGCGGAGCCCTTGGCTGCGCCCGGCGGAGGAGAGCGCTATAGCCGGAGCGCAGGCATGTATATGCAGTCTGGGAGTGACTTCAATTGCGGGGTGATGAGGGGCTGCGGGCTCGCCCCCTCGCTCTCCAAGAGGGACGAGGGCAGCAGCCCCAGCCTCGCCCTCAACACCTATCCGTCCTACCTCTCGCAGCTGGACTCCTGGGGCGACCCCAAAGCCGCCTATCGCCTGGAACAACCTGTTGGCAGGCCGCTGTCCTCCTGCTCCTACCCACCTAGTGTCAAGGAGGAGAATGTCTGCTGCATGTACAGCGCAGAGAACCGGGCGAAAAGTGGCCCTGAGGCAGCTCTCTACTCCCACCCCTTGCCGGAGTCCTGCCTTGGGGAGCACGAGGTACCCGTCCCCAGCTACTACCGCGCCAGCCCGAGCTACTCCGCGCTGGACAAGACGCCCCACTGTTCTGGGGCCAACGACTTCGAAGCCCCTTTCGAGCAGCGGGCCAGTCTCAACCCGCGCGCCGAACATCTGGAATCGCCTCAGCTGGGGGGCAAAGTGAGTTTCCCTGAGACCCCCAAGTCCGACAGCCAGACCCCCAGCCCCAATGAAATCAAGACGGAGCAGAGCCTGGCGGGCCCTAAAGGGAGCCCCTCGGAGAGCGAAAAGGAGAGGGCCAAAGCTGCCGACTCCAGCCCAGACACCTCGGATAACGAAGCGAAAGAGGAGATAAAGGCAGAAAACACCACAGGAAATTGGCTGACTGCAAAGAGCGGAAGGAAGAAGAGGTGCCCCTATACTAAACACCAGACGCTGGAATTGGAGAAAGAATTTCTGTTCAATATGTATTTGACGCGAGAGCGCCGCCTGGAGATTAGCAAGACCATTAACCTTACAGACAGACAAGTCAAAATCTGGTTTCAAAATCGCAGAATGAAACTCAAGAAAATGAACCGAGAGAATCGGATCCGGGAACTGACCTCCAATTTTAATTTCACC</t>
  </si>
  <si>
    <t>CCDS2264.2</t>
  </si>
  <si>
    <t>HOXD13</t>
  </si>
  <si>
    <t>ATGAGCCGCGCCGGGAGCTGGGACATGGACGGGCTGCGGGCAGACGGCGGGGGCGCCGGTGGCGCCCCGGCCTCTTCCTCCTCCTCATCGGTGGCGGCGGCGGCGGCGTCAGGCCAGTGCCGCGGCTTTCTCTCCGCGCCTGTGTTCGCCGGGACGCATTCGGGGCGGGCGGCGGCGGCGGCAGCGGCGGCTGCGGCGGCGGCGGCGGCAGCCTCCGGCTTTGCGTACCCCGGGACCTCTGAGCGCACGGGCTCTTCCTCGTCGTCGTCCTCTTCTGCCGTTGTAGCGGCGCGCCCGGAGGCTCCCCCAGCCAAAGAGTGCCCAGCACCCACGCCTGCAGCGGCCGCTGCAGCGCCCCCGAGCGCTCCAGCGCTGGGCTACGGCTACCACTTCGGCAACGGCTACTACAGCTGCCGTATGTCGCACGGCGTGGGCTTACAGCAGAATGCGCTCAAGTCATCGCCGCACGCCTCGCTGGGAGGCTTTCCCGTGGAGAAGTACATGGACGTGTCAGGCCTGGCGAGCAGCAGCGTACCGGCCAACGAGGTGCCAGCGCGAGCCAAGGAGGTATCCTTCTACCAGGGCTATACGAGCCCTTACCAGCACGTGCCCGGCTATATCGACATGGTGTCCACTTTCGGCTCCGGGGAGCCTCGGCACGAGGCCTACATCTCCATGGAGGGGTACCAGTCCTGGACGCTGGCTAACGGGTGGAACAGCCAGGTGTACTGCACCAAGGACCAGCCACAGGGGTCCCACTTTTGGAAATCTTCCTTTCCAGGGGATGTGGCTCTAAATCAGCCGGACATGTGCGTCTACCGAAGAGGGAGGAAGAAGAGAGTGCCTTACACCAAACTGCAGCTTAAAGAACTGGAGAACGAGTATGCCATTAACAAATTCATTAACAAGGACAAGCGGCGGCGTATCTCGGCTGCTACGAACCTATCTGAGAGACAAGTGACCATTTGGTTTCAGAACCGAAGAGTGAAGGACAAGAAAATTGTCTCCAAGCTCAAAGATACTGTCTCC</t>
  </si>
  <si>
    <t>BC005124.2</t>
  </si>
  <si>
    <t>HOXD3</t>
  </si>
  <si>
    <t>ATGTTATTTGAGCAGGGTCAGCAGGCCCTGGAGCTTCCTGAGTGCACAATGCAGAAGGCTGCTTACTATGAAAACCCAGGACTGTTTGGAGGCTATGGCTACAGCAAAACTACGGACACTTACGGCTACAGCACCCCCCACCAGCCCTACCCACCCCCTGCTGCTGCCAGCTCCCTGGACACTGACTATCCAGGTTCTGCCTGCTCCATCCAGAGCTCTGCCCCTCTGAGAGCCCCAGCCCACAAAGGAGCTGAACTCAATGGCAGCTGCATGCGGCCGGGCACTGGGAACAGCCAGGGTGGGGGTGGTGGCAGCCAGCCTCCTGGTCTGAACTCAGAGCAGCAGCCACCACAACCCCCTCCTCCACCACCGACCCTGCCCCCATCTTCACCCACCAATCCTGGAGGTGGAGTGCCTGCCAAGAAGCCCAAAGGTGGGCCCAATGCTTCTAGCTCCTCAGCCACCATCAGCAAGCAGATCTTCCCCTGGATGAAAGAGTCTCGACAGAACTCCAAGCAGAAGAACAGCTGTGCCACTGCAGGAGAGAGCTGCGAGGACAAGAGCCCGCCAGGCCCAGCATCCAAGCGGGTACGCACGGCATACACGAGCGCGCAGCTGGTGGAATTGGAAAAGGAATTCCACTTCAACCGCTACTTGTGCCGGCCGCGCCGCGTGGAGATGGCCAACCTGCTGAATCTCACGGAACGCCAGATCAAGATCTGGTTCCAGAACCGGCGCATGAAGTACAAGAAGGACCAGAAGGCCAAGGGCATCCTGCACTCGCCGGCTAGCCAGTCCCCTGAGCGCAGCCCACCGCTCGGCGGCGCCGCTGGCCACGTGGCCTACTCCGGCCAGCTGCCGCCAGTGCCCGGCCTGGCCTACGACGCGCCCTCGCCGCCTGCTTTCGCCAAATCACAGCCCAATATGTACGGCCTGGCCGCCTACACGGCGCCACTCAGCAGCTGCCTGCCACAACAGAAGCGCTACGCAGCGCCGGAGTTCGAGCCCCATCCCATGGCGAGCAACGGCGGCGGCTTCGCCAGCGCCAACCTGCAGGGCAGCCCGGTGTACGTGGGCGGCAACTTCGTCGAGTCCATGGCGCCCGCGTCCGGGCCTGTCTTCAACCTGGGCCACCTCTCGCACCCGTCGTCGGCCAGCGTGGACTACAGTTGCGCCGCGCAGATTCCAGGCAACCACCACCATGGACCTTGCGACCCTCATCCCACCTACACAGATCTCTCGGCCCACCACTCGTCTCAGGGACGACTGCCGGAGGCTCCCAAACTGACGCATCTG</t>
  </si>
  <si>
    <t>X04706.1</t>
  </si>
  <si>
    <t>HOXD4</t>
  </si>
  <si>
    <t>ATGGTCATGAGTTCGTATATGGTGAACTCCAAGTATGTGGACCCCAAGTTCCCTCCGTGCGAGGAGTATTTGCAGGGCGGCTACCTAGGCGAGCAGGGCGCCGACTACTACGGCGGCGGCGCGCAGGGCGCAGACTTCCAGCCCCCGGGGCTCTACCCACGGCCCGACTTCGGTGAGCAGCCTTTCGGAGGCAGCGGCCCCGGGCCTGGCTCGGCGCTGCCTGCGCGGGGTCACGGACAAGAGCCAGGCGGCCCCGGCGGTCACTACGCCGCTCCAGGAGAGCCTTGCCCAGCTCCCCCGGCGCCTCCGCCGGCGCCCCTGCCTGGCGCCCGGGCCTACAGTCAGTCCGACCCCAAGCAGCCGCCCTCCGGGACGGCACTCAAGCAGCCGGCCGTGGTCTACCCCTGGATGAAGAAGGTGCACGCGAATTCGGTGAACCCCAACTACACCGGTGGGGAACCCAAGCGGTCCCGAACGGCCTACACCCGGCAGCAAGTCCTAGAACTGGAAAAAGAATTTCATTTTAACAGGTATCTGACAAGGCGCCGTCGGATTGAAATCGCTCACACCCTGTGTCTGTCGGAGCGCCAGATCAAGATCTGGTTCCAGAACCGGAGGATGAAGTGGAAAAAAGATCATAAGCTGCCCAACACTAAAGGCAGGTCATCGTCCTCATCTTCCTCCTCATCTTGCTCCTCCTCAGTCGCCCCCAGCCAGCATTTACAGCCGATGGCCAAAGACCACCACACGGACCTGACGACCTTA</t>
  </si>
  <si>
    <t>NM_018952.5</t>
  </si>
  <si>
    <t>HOXB6</t>
  </si>
  <si>
    <t>ATGAGTTCCTATTTCGTGAACTCCACCTTCCCCGTCACTCTGGCCAGCGGGCAGGAGTCCTTCCTGGGCCAGCTACCGCTCTATTCGTCGGGCTATGCGGACCCGCTGAGACATTACCCCGCGCCCTACGGGCCAGGGCCGGGCCAGGACAAGGGCTTTGCCACTTCCTCCTATTACCCGCCGGCGGGCGGTGGCTACGGCCGAGCGGCGCCCTGCGACTACGGGCCGGCGCCGGCCTTCTACCGCGAGAAAGAGTCGGCCTGCGCACTCTCCGGCGCCGACGAGCAGCCCCCGTTCCACCCCGAGCCGCGGAAGTCGGACTGCGCGCAGGACAAGAGCGTGTTCGGCGAGACAGAAGAGCAGAAGTGCTCCACTCCGGTCTACCCGTGGATGCAGCGGATGAATTCGTGCAACAGTTCCTCCTTTGGGCCCAGCGGCCGGCGAGGCCGCCAGACATACACACGTTACCAGACGCTGGAGCTGGAGAAGGAGTTTCACTACAATCGCTACCTGACGCGGCGGCGGCGCATCGAGATCGCGCACGCCCTGTGCCTGACGGAGAGGCAGATCAAGATATGGTTCCAGAACCGACGCATGAAGTGGAAAAAGGAGAGCAAACTGCTCAGCGCGTCTCAGCTCAGTGCCGAGGAGGAGGAAGAAAAACAGGCCGAG</t>
  </si>
  <si>
    <t>U57052.1</t>
  </si>
  <si>
    <t>HOXB13</t>
  </si>
  <si>
    <t>ATGGAGCCCGGCAATTATGCCACCTTGGATGGAGCCAAGGATATCGAAGGCTTGCTGGGAGCGGGAGGGGGGCGGAATCTGGTCGCCCACTCCCCTCTGACCAGCCACCCAGCGGCGCCTACGCTGATGCCTGCTGTCAACTATGCCCCCTTGGATCTGCCAGGCTCGGCGGAGCCGCCAAAGCAATGCCACCCATGCCCTGGGGTGCCCCAGGGGACGTCCCCAGCTCCCGTGCCTTATGGTTACTTTGGAGGCGGGTACTACTCCTGCCGAGTGTCCCGGAGCTCGCTGAAACCCTGTGCCCAGGCAGCCACCCTGGCCGCGTACCCCGCGGAGACTCCCACGGCCGGGGAAGAGTACCCCAGCCGCCCCACTGAGTTTGCCTTCTATCCGGGATATCCGGGAACCTACCACGCTATGGCCAGTTACCTGGACGTGTCTGTGGTGCAGACTCTGGGTGCTCCTGGAGAACCGCGACATGACTCCCTGTTGCCTGTGGACAGTTACCAGTCTTGGGCTCTCGCTGGTGGCTGGAACAGCCAGATGTGTTGCCAGGGAGAACAGAACCCACCAGGTCCCTTTTGGAAGGCAGCATTTGCAGACTCCAGCGGGCAGCACCCTCCTGACGCCTCCGCCTTTCGTCGCGGCCGCAAGAAACGCATTCCGTACAGCAAGGGGCAGTTGCGGGAGCTGGAGCGGGAGTATGCGGCTAACAAGTTCATCACCAAGGACAAGAGGCGCAAGATCTCGGCAGCCACCAGCCTCTCGGAGCGCCAGATTACCATCTGGTTTCAGAACCGCCGGGTCAAAGAGAAGAAGGTTCTCGCCAAGGTGAAGAACAGCGCTACCCCT</t>
  </si>
  <si>
    <t>X07495.1</t>
  </si>
  <si>
    <t>HOXC4</t>
  </si>
  <si>
    <t>ATGATCATGAGCTCGTATTTGATGGACTCTAACTACATCGATCCGAAATTTCCTCCATGCGAAGAATATTCGCAAAATAGCTACATCCCTGAACACAGTCCGGAATATTACGGCCGGACCAGGGAATCGGGATTCCAGCATCACCACCAGGAGCTGTACCCACCACCGCCTCCGCGCCCTAGCTACCCTGAGCGCCAGTATAGCTGCACCAGTCTCCAGGGGCCCGGCAATTCGCGAGGCCACGGGCCGGCCCAGGCGGGCCACCACCACCCCGAGAAATCACAGTCGCTCTGCGAGCCGGCGCCTCTCTCAGGCGCCTCCGCCTCCCCGTCCCCAGCCCCGCCAGCCTGCAGCCAGCCAGCCCCCGACCATCCCTCCAGCGCCGCCAGCAAGCAACCCATAGTCTACCCATGGATGAAAAAAATTCACGTTAGCACGGTGAACCCCAATTATAACGGAGGGGAACCCAAGCGCTCGAGGGCAGCCTATACCCGGCAGCAAGTCCTGGAATTAGAGAAAGAGTTTCATTACAACCGCTACCTGACCCGAAGGAGAAGGATCGAGATCGCCCACTCGCTGTGCCTCTCTGAGAGGCAGATCAAAATCTGGTTCCAAAACCGTCGCATGAAATGGAAGAAGGACCACCGACTCCCCAACACCAAAGTCAGGTCAGCACCCCCGGCCGGCGCTGCGCCCAGCACCCTTTCGGCAGCTACCCCGGGTACTTCTGAAGACCACTCCCAGAGCGCCACGCCGCCGGAGCAGCAACGGGCAGAGGACATTACCAGGTTA</t>
  </si>
  <si>
    <t>CCDS8872.1</t>
  </si>
  <si>
    <t>HOXC5</t>
  </si>
  <si>
    <t>ATGAGCTCCTACGTAGCCAATTCATTCTATAAGCAGAGCCCCAATATCCCTGCCTATAACATGCAAACTTGTGGGAACTATGGATCGGCCTCAGAGGTGCAGGCATCCAGGTACTGCTACGGCGGATTGGACTTAAGCATCACTTTCCCACCGCCTGCGCCTTCCAACTCTCTCCACGGGGTAGACATGGCTGCCAACCCCCGGGCTCACCCCGACCGCCCCGCCTGCAGCGCCGCGGCCGCTCCGGGACACGCTCCGGGCAGAGACGAAGCGGCTCCTCTGAACCCCGGGATGTACAGTCAGAAGGCGGCTCGCCCGGCGCTGGAGGAGCGAGCTAAGAGCAGTGGGGAGATCAAAGAGGAGCAGGCGCAGACAGGGCAGCCCGCCGGACTGAGCCAGCCACCGGCCCCGCCACAGATTTACCCGTGGATGACCAAACTGCACATGAGCCACGAGACGGACGGCAAGCGGTCCCGAACCAGTTACACGCGCTACCAGACTCTGGAACTCGAGAAAGAATTCCACTTTAACCGCTACCTCACTCGCCGCAGGCGCATAGAGATCGCCAACAACTTGTGTCTCAATGAGAGACAGATCAAGATCTGGTTCCAGAACCGCAGGATGAAGTGGAAGAAAGATTCCAAAATGAAAAGCAAAGAGGCTCTT</t>
  </si>
  <si>
    <t>M16937.1</t>
  </si>
  <si>
    <t>HOXB7</t>
  </si>
  <si>
    <t>ATGAGTTCATTGTATTATGCGAATGCTTTATTTTCTAAATATCCAGCCTCAAGTTCGGTTTTCGCTACCGGAGCCTTCCCAGAACAAACTTCTTGTGCGTTTGCTTCCAACCCCCAGCGCCCGGGCTATGGAGCGGGTTCGGGCGCTTCCTTCGCCGGCTCGATGCAGGGCTTGTACCCCGGCGGGGGGGGCATGGCGGGCCAGAGCGCGGCCGGCGTCTACGCGGCCGGCTATGGGCTCGAGCCGAGTTCCTTCAACATGCACTGCGCGCCCTTTGAGCAGAACCTCTCCGGGGTGTGTCCCGGCGACTCCGCCAAGGCGGCGGGCGCCAAGGAGCAGAGGGACTCGGACTTGGCGGCCGAGAGTAACTTCCGGATCTACCCCTCGATGCGAAGCTCAGGAACTGACCGCAAACGAGGCCGCCAGACCTACACCCGCTACCAGACCCTGGAGCTGGAGAAGGAATTTCACTACAATCGCTACCTGACGCGGCGGCGGCGCATCGAGATCGCGCACGCGCTCTGCCTCACGGAAAGACAGATCAAGATTTGGTTTCAGAACCGGCGCATGAAGTGGAAAAAGGAGAACAAGACCGCGGGCCCGGGGACCACCGGCCAAGACAGGGCTGAAGCAGAGGAGGAAGAGGAAGAG</t>
  </si>
  <si>
    <t>M92299.1</t>
  </si>
  <si>
    <t>HOXB5</t>
  </si>
  <si>
    <t>ATGAGCTCGTACTTTGTAAACTCCTTCTCGGGGCGTTATCCAAATGGCCCGGACTATCAGTTGCTAAATTATGGCAGTGGCAGCTCTCTGAGCGGCTCTTACAGGGATCCCGCTGCCATGCACACCGGCTCTTACGGCTACAATTACAATGGGATGGACCTCAGCGTCAACCGCTCCTCGGCCTCCTCCAGCCACTTTGGGGCGGTGGGCGAGAGCTCGCGCGCCTTCCCCGCGCCCGCCCAGGAGCCCCGCTTCAGGCAAGCGGCTTCGAGCTGCTCCCTGTCCTCGCCCGAGTCCCTGCCCTGCACCAACGGCGACAGCCACGGCGCCAAGCCCTCTGCTTCGTCCCCCTCCGACCAGGCGACCTCAGCCAGCTCCAGCGCCAATTTCACCGAAATAGACGAGGCCAGCGCGTCCTCGGAGCCTGAGGAAGCGGCAAGCCAGCTAAGCAGCCCCAGCCTAGCTCGGGCGCAGCCAGAGCCCATGGCCACCTCCACAGCCGCCCCCGAGGGGCAGACTCCGCAGATATTCCCCTGGATGAGGAAGCTTCACATCAGCCATGATATGACCGGGCCGGACGGGAAAAGGGCCCGGACCGCGTATACCCGCTACCAGACCCTGGAGCTGGAAAAGGAGTTCCACTTCAACCGCTACCTGACCCGGCGACGGCGCATCGAGATCGCCCACGCACTCTGCCTGTCCGAGCGCCAGATCAAGATCTGGTTCCAGAACCGGCGCATGAAGTGGAAGAAGGACAACAAATTGAAAAGTATGAGCCTGGCTACAGCTGGCAGCGCCTTCCAGCCT</t>
  </si>
  <si>
    <t>BC069497.1</t>
  </si>
  <si>
    <t>HOXA6</t>
  </si>
  <si>
    <t>ATGAGTTCCTATTTTGTGAATCCCACTTTCCCCGGGAGCCTTCCCAGCGGCCAGGACTCCTTCTTGGGCCAGCTGCCCCTCTACCAGGCTGGCTATGACGCGCTGAGGCCCTTCCCGGCCTCGTACGGGGCGTCGAGTCTCCCGGACAAGACGTACACCTCACCTTGTTTCTACCAACAGTCCAACTCGGTCCTGGCCTGCAACCGGGCGTCCTACGAGTACGGGGCCTCGTGTTTCTATTCTGATAAGGACCTCAGTGGCGCCTCGCCCTCGGGCAGTGGCAAGCAGAGGGGCCCCGGGGACTACCTGCACTTTTCTCCCGAGCAGCAGTACAAACCCGACAGCAGCAGCGGGCAGGGCAAAGCACTCCATGACGAAGGCGCCGACCGGAAGTACACGAGCCCGGTTTACCCTTGGATGCAGCGGATGAACTCCTGCGCGGGTGCTGTGTATGGGAGCCATGGGCGCCGAGGCCGCCAGACCTACACGCGCTACCAGACACTGGAGCTGGAGAAGGAGTTCCACTTCAACCGCTACCTGACACGGCGCCGCCGCATCGAGATCGCCAACGCGCTCTGCCTCACCGAGCGCCAGATCAAGATCTGGTTCCAGAACCGCCGCATGAAGTGGAAAAAGGAAAACAAGCTCATCAATTCCACGCAGCCCAGCGGGGAGGACTCAGAGGCAAAGGCGGGCGAG</t>
  </si>
  <si>
    <t>CCDS2265.1</t>
  </si>
  <si>
    <t>HOXD11</t>
  </si>
  <si>
    <t>ATGAACGACTTTGACGAGTGCGGCCAGAGCGCAGCCAGCATGTACCTGCCGGGCTGCGCCTACTATGTGGCCCCGTCTGACTTCGCTAGCAAGCCTTCGTTCCTTTCCCAACCGTCGTCCTGCCAGATGACTTTCCCCTACTCTTCCAACCTGGCTCCGCACGTCCAGCCCGTGCGCGAAGTGGCCTTCCGCGACTACGGCCTGGAGCGCGCCAAGTGGCCGTACCGCGGCGGCGGCGGCGGCGGCAGCGCGGGGGGCGGCAGCAGCGGGGGCGGCCCCGGCGGGGGCGGCGGCGGCGCGGGGGGCTACGCTCCCTACTACGCGGCGGCGGCGGCGGCGGCTGCGGCGGCCGCGGCGGCCGAGGAGGCGGCCATGCAACGCGAGCTTCTCCCGCCCGCGGGCCGCCGGCCGGACGTGCTCTTCAAGGCGCCTGAGCCGGTGTGCGCTGCGCCGGGGCCGCCGCACGGCCCCGCGGGCGCCGCCTCCAACTTCTACAGCGCGGTGGGCCGCAATGGCATCTTGCCACAGGGCTTCGACCAGTTCTACGAGGCAGCGCCCGGGCCCCCGTTCGCCGGGCCGCAGCCCCCGCCGCCACCCGCGCCGCCACAGCCCGAGGGCGCAGCCGACAAGGGCGACCCCAGGACCGGGGCTGGTGGCGGCGGGGGCAGTCCCTGCACCAAGGCGACCCCTGGCTCGGAGCCCAAGGGGGCAGCAGAAGGCAGCGGTGGCGACGGCGAGGGCCCCCCGGGAGAGGCGGGGGCCGAGAAGAGCAGCAGCGCAGTTGCCCCCCAGCGGTCCCGGAAAAAGCGCTGTCCCTATACCAAGTACCAGATCCGCGAACTGGAACGCGAGTTTTTCTTTAACGTGTACATAAACAAAGAGAAAAGACTTCAACTCTCTCGGATGCTCAACCTCACTGACCGGCAAGTCAAAATCTGGTTCCAGAATCGCAGGATGAAAGAAAAGAAACTGAACAGAGACCGTCTGCAGTATTTCACTGGAAACCCCTTATTT</t>
  </si>
  <si>
    <t>AF241528.1</t>
  </si>
  <si>
    <t>HOXD1</t>
  </si>
  <si>
    <t>ATGAGCTCCTACCTGGAGTACGTGTCATGCAGCAGCAGCGGCGGGGTCGGCGGCGACGTGCTCAGCTTGGCACCCAAGTTCTGCCGCTCCGACGCCCGGCCCGTGGCTCTGCAGCCCGCCTTCCCTCTGGGCAACGGCGACGGCGCCTTCGTCAGCTGTCTGCCCCTGGCCGCCGCCCGACCCTCGCCTTCGCCCCCGGCCGCCCCCGCGCGGCCGTCCGTACCGCCTCCGGCCGCGCCCCAGTACGCGCAGTGCACCCTGGAGGGGGCCTACGAACCTGGTGCCGCACCTGCCGCGGCAGCTGGGGGCGCGGACTACGGCTTCCTGGGGTCCGGGCCGGCGTACGACTTCCCGGGCGTGCTGGGGCGGGCGGCCGACGACGGCGGGTCTCACGTCCACTACGCCACCTCGGCCGTCTTCTCGGGCGGCGGCTCTTTCCTCCTCAGCGGCCAGGTGGATTACGCGGCCTTCGGCGAACCCGGCCCTTTTCCGGCTTGTCTCAAAGCGTCAGCCGACGGCCACCCTGGTGCTTTCCAGACCGCATCCCCGGCCCCAGGCACCTACCCCAAGTCCGTCTCTCCCGCCTCCGGCCTCCCTGCCGCCTTCAGCACGTTCGAGTGGATGAAAGTGAAGAGGAATGCCTCTAAGAAAGGTAAACTCGCCGAGTATGGGGCCGCTAGCCCCTCCAGCGCGATCCGCACGAATTTCAGCACCAAGCAACTGACAGAACTGGAAAAAGAGTTTCATTTCAATAAGTACTTAACTCGAGCCCGGCGCATCGAGATAGCCAACTGCTTGCACCTGAATGACACGCAAGTCAAAATCTGGTTCCAGAACCGCAGGATGAAACAGAAGAAAAGGGAACGAGAAGGGCTTCTGGCCACGGCCATTCCTGTGGCTCCCCTCCAACTTCCCCTCTCTGGAACAACCCCCACTAAGTTTATCAAGAACCCCGGCAGCCCTTCTCAGTCCCAAGAGCCTTCG</t>
  </si>
  <si>
    <t>S82986.1</t>
  </si>
  <si>
    <t>HOXC6</t>
  </si>
  <si>
    <t>ATGAATTCCTACTTCACTAACCCTTCCTTATCCTGCCACCTCGCCGGGGGCCAGGACGTCCTCCCCAACGTCGCCCTCAATTCCACCGCCTATGATCCAGTGAGGCATTTCTCGACCTATGGAGCGGCCGTTGCCCAGAACCGGATCTACTCGACTCCCTTTTATTCGCCACAGGAGAATGTCGTGTTCAGTTCCAGCCGGGGGCCGTATGACTATGGATCTAATTCCTTTTACCAGGAGAAAGACATGCTCTCAAACTGCAGACAAAACACCTTAGGACATAACACACAGACCTCAATCGCTCAGGATTTTAGTTCTGAGCAGGGCAGGACTGCGCCCCAGGACCAGAAAGCCAGTATCCAGATTTACCCCTGGATGCAGCGAATGAATTCGCACAGTGGGGTCGGCTACGGAGCGGACCGGAGGCGCGGCCGCCAGATCTACTCGCGGTACCAGACCCTGGAACTGGAGAAGGAATTTCACTTCAATCGCTACCTAACGCGGCGCCGGCGCATCGAGATCGCCAACGCGCTTTGCCTGACCGAGCGACAGATCAAAATCTGGTTCCAGAACCGCCGGATGAAGTGGAAAAAAGAATCTAATCTCACATCCACTCTCTCGGGGGGCGGCGGAGGGGCCACCGCCGACAGCCTGGGCGGAAAAGAGGAAAAGCGGGAAGAGACAGAAGAGGAGAAGCAGAAAGAG</t>
  </si>
  <si>
    <t>CCDS8866.1</t>
  </si>
  <si>
    <t>HOXC12</t>
  </si>
  <si>
    <t>ATGGGCGAGCATAATCTCCTGAATCCCGGGTTTGTGGGGCCGCTGGTAAACATCCACACGGGAGACACCTTCTACTTCCCCAACTTCCGCGCGTCCGGGGCGCAGCTTCCCGGGCTGCCTTCGCTGTCCTACCCACGCCGCGACAACGTGTGCTCCCTGTCCTGGCCGTCGGCGGAGCCGTGCAATGGCTACCCGCAGCCCTACCTCGGCAGCCCAGTGTCTCTCAACCCTCCCTTCGGCCGCACGTGCGAGCTGGCGCGCGTGGAGGACGGCAAGGGTTACTACCGCGAGCCGTGCGCCGAGGGTGGCGGCGGGGGCCTGAAGCGTGAGGAGCGCGGGCGCGACCCGGGAGCCGGGCCCGGGGCAGCGCTGCTCCCGCTGGAGCCGTCGGGGCCGCCTGCGCTCGGCTTCAAGTACGACTACGCGGCGGGCGGCGGCGGTGGCGACGGCGGCGGCGGCGCAGGACCTCCGCACGACCCGCCCTCCTGCCAGTCGCTGGAATCCGACTCCAGTTCGTCCCTGCTCAACGAGGGCAACAAGGGCGCCGGCGCAGGCGACCCCGGCAGCTTGGTATCGCCGTTGAACCCCGGCGGCGGGCTCTCGGCCAGCGGCGCGCCCTGGTACCCGATCAACAGCCGCTCTCGGAAGAAGCGCAAGCCCTATTCGAAGTTGCAACTGGCAGAGCTGGAGGGCGAGTTTCTGGTCAACGAGTTCATCACACGCCAGCGCCGGAGGGAACTCTCAGACCGCTTGAATCTTAGTGACCAGCAGGTCAAGATCTGGTTTCAGAACCGGAGAATGAAAAAGAAAAGACTTCTGTTGAGGGAGCAAGCTCTCTCCTTCTTT</t>
  </si>
  <si>
    <t>Glutathione Peroxidase Family</t>
  </si>
  <si>
    <t>Y00433.1</t>
  </si>
  <si>
    <t>GPX1</t>
  </si>
  <si>
    <t>ATGTGTGCTGCTCGGCTAGCGGCGGCGGCGGCCCAGTCGGTGTATGCCTTCTCGGCGCGCCCGTTGGCCGGCGGGGAGCCTGTGAGCCTGGGCTCCCTGCGGGGCAAGGTACTACTTATCGAGAATGTGGCGTCCCTCTGAGGCACCACGGTCCGGGACTACACCCAGATGAACGAGCTGCAGCGGCGCCTCGGACCCCGGGGCCTGGTGGTGCTCGGCTTCCCGTGCAACCAGTTTGGGCATCAGGAGAACGCCAAGAACGAAGAGATTCTGAATTCCCTCAAGTACGTCCGGCCTGGTGGTGGGTTCGAGCCCAACTTCATGCTCTTCGAGAAGTGCGAGGTGAACGGTGCGGGGGCGCACCCTCTCTTCGCCTTCCTGCGGGAGGCCCTGCCAGCTCCCAGCGACGACGCCACCGCGCTTATGACCGACCCCAAGCTCATCACCTGGTCTCCGGTGTGTCGCAACGATGTTGCCTGGAACTTTGAGAAGTTCCTGGTGGGCCCTGACGGTGTGCCCCTACGCAGGTACAGCCGCCGCTTCCAGACCATTGACATCGAGCCTGACATCGAAGCCCTGCTGTCTCAAGGGCCCAGCTGTGCC</t>
  </si>
  <si>
    <t>X68314.1</t>
  </si>
  <si>
    <t>GPX2</t>
  </si>
  <si>
    <t>ATGGCTTTCATTGCCAAGTCCTTCTATGACCTCAGTGCCATCAGCCTGGATGGGGAGAAGGTAGATTTCAATACGTTCCGGGGCAGGGCCGTGCTGATTGAGAATGTGGCTTCGCTCTGAGGCACAACCACCCGGGACTTCACCCAGCTCAACGAGCTGCAATGCCGCTTTCCCAGGCGCCTGGTGGTCCTTGGCTTCCCTTGCAACCAATTTGGACATCAGGAGAACTGTCAGAATGAGGAGATCCTGAACAGTCTCAAGTATGTCCGTCCTGGGGGTGGATACCAGCCCACCTTCACCCTTGTCCAAAAATGTGAGGTGAATGGGCAGAACGAGCATCCTGTCTTCGCCTACCTGAAGGACAAGCTCCCCTACCCTTATGATGACCCATTTTCCCTCATGACCGATCCCAAGCTCATCATTTGGAGCCCTGTGCGCCGCTCAGATGTGGCCTGGAACTTTGAGAAGTTCCTCATAGGGCCGGAGGGAGAGCCCTTCCGACGCTACAGCCGCACCTTCCCAACCATCAACATTGAGCCTGACATCAAGCGCCTCCTTAAAGTTGCCATA</t>
  </si>
  <si>
    <t>AK310242.1</t>
  </si>
  <si>
    <t>GPX3</t>
  </si>
  <si>
    <t>ATGGCCCGGCTGCTGCAGGCGTCCTGCCTGCTTTCCCTGCTCCTGGCCGGCTTCGTCTCGCAGAGCCGGGGACAAGAGAAGTCGAAGATGGACTGCCATGGTGGCATAAGTGGCACCATTTACGAGTACGGAGCCCTCACCATTGATGGGGAGGAGTACATCCCCTTCAAGCAGTATGCTGGCAAATACGTCCTCTTTGTCAACGTGGCCAGCTACTGAGGCCTGACGGGCCAGTACATTGAACTGAATGCACTACAGGAAGAGCTTGCACCATTCGGTCTGGTCATTCTGGGCTTTCCCTGCAACCAATTTGGAAAACAGGAACCAGGAGAGAACTCAGAGATCCTTCCTACCCTCAAGTATGTCCGACCAGGTGGAGGCTTTGTCCCTAATTTCCAGCTCTTTGAGAAAGGGGATGTCAATGGAGAGAAAGAGCAGAAATTCTACACTTTCCTAAAGAACTCCTGTCCTCCCACCTCGGAGCTCCTGGGTACATCTGACCGCCTCTTCTGGGAACCCATGAAGGTTCACGACATCCGCTGGAACTTTGAGAAGTTCCTGGTGGGGCCAGATGGTATACCCATCATGCGCTGGCACCACCGGACCACGGTCAGCAACGTCAAGATGGACATCCTGTCCTACATGAGGCGGCAGGCAGCCCTGGGGGTCAAGAGGAAG</t>
  </si>
  <si>
    <t>BC011836.2</t>
  </si>
  <si>
    <t>GPX4</t>
  </si>
  <si>
    <t>ATGAGCCTCGGCCGCCTTTGCCGCCTACTGAAGCCGGCGCTGCTCTGTGGGGCTCTGGCCGCGCCTGGCCTGGCCGGGACCATGTGCGCGTCCCGGGACGACTGGCGCTGTGCGCGCTCCATGCACGAGTTTTCCGCCAAGGACATCGACGGGCACATGGTTAACCTGGACAAGTACCGGGGCTTCGTGTGCATCGTCACCAACGTGGCCTCCCAGTGAGGCAAGACCGAAGTAAACTACACTCAGCTCGTCGACCTGCACGCCCGATACGCTGAGTGTGGTTTGCGGATCCTGGCCTTCCCGTGTAACCAGTTCGGGAAGCAGGAGCCAGGGAGTAACGAAGAGATCAAAGAGTTCGCCGCGGGCTACAACGTCAAATTCGATATGTTCAGCAAGATCTGCGTGAACGGGGACGACGCCCACCCGCTGTGGAAGTGGATGAAGATCCAACCCAAGGGCAAGGGCATCCTGGGAAATGCCATCAAGTGGAACTTCACCAAGTTCCTCATCGACAAGAACGGCTGCGTGGTGAAGCGCTACGGACCCATGGAGGAGCCCCTGGTGATAGAGAAGGACCTGCCCCACTATTTC</t>
  </si>
  <si>
    <t>AJ005277.1</t>
  </si>
  <si>
    <t>GPX5</t>
  </si>
  <si>
    <t>ATGACTACACAGTTAAGGGTCGTCCATCTGCTTCCCCTTCTCCTAGCCTGCTTTGTGCAAACAAGTCCCAAGCAGGAGAAGATGAAGATGGATTGCCACAAAGACGAGAAAGGCACCATCTATGACTATGAGGCCATCGCACTTAATAAGAATGAATATGTTTCCTTCAAGCAGTATGTGGGCAAGCACATCCTCTTCGTCAACGTGGCCACCTACTGTGGTCTGACAGCGCAATATCCTGAACTAAATGCACTCCAGGAGGAGCTGAAGCCCTATGGTCTAGTTGTGTTGGGCTTTCCCTGCAACCAATTTGGAAAGCAAGAACCAGGAGATAACAAAGAGATTCTTCCTGGGCTCAAGTATGTCCGTCCAGGGGGAGGATTTGTACCTAGTTTCCAGCTTTTTGAGAAAGGGGATGTGAATGGTGAAAAAGAACAGAAAGTCTTCAGTTTCTTGAAGCACTCCTGTCCTCATCCCTCTGAGATTTTGGGCACATTCAAATCTATATCCTGGGACCCTGTAAAGGTCCATGACATCCGTTGGAACTTTGAAAAGTTCCTGGTGGGGCCTGATGGAATCCCTGTCATGCGCTGGTCCCACCGGGCTACGGTCAGCTCAGTCAAGACAGACATCCTGGCGTACTTGAAGCAATTCAAAACCAAA</t>
  </si>
  <si>
    <t>CCDS43432.1</t>
  </si>
  <si>
    <t>ATGTTCCAGCAGTTCCAGGCCTCCTGTCTTGTCCTGTTTTTCCTGGTTGGCTTTGCTCAGCAGACCCTAAAGCCTCAAAATAGGAAGGTGGATTGCAACAAAGGGGTAACAGGCACCATCTATGAGTATGGAGCCCTCACCCTCAACGGCGAGGAGTACATCCAATTCAAGCAGTTTGCAGGCAAGCACGTCCTGTTTGTCAATGTGGCCGCCTATTGAGGCTTGGCAGCTCAGTATCCTGAACTGAATGCACTACAGGAGGAGCTGAAGAATTTTGGTGTCATTGTGTTGGCCTTTCCCTGCAACCAGTTTGGAAAACAAGAACCAGGAACAAACTCAGAAATACTTCTTGGTCTCAAGTATGTGTGTCCAGGTAGTGGCTTTGTCCCCAGTTTCCAGCTCTTTGAGAAAGGGGATGTGAATGGAGAAAAAGAACAGAAGGTCTTTACTTTCCTGAAGAACTCCTGCCCTCCGACCTCTGATCTTTTGGGCTCATCAAGCCAACTCTTCTGGGAGCCCATGAAGGTCCATGATATCCGCTGGAACTTTGAGAAATTTCTGGTGGGGCCCGATGGAGTCCCTGTCATGCATTGGTTCCACCAGGCTCCAGTCAGCACAGTCAAGTCAGACATCCTGGAGTACCTAAAGCAGTTCAATACCCAC</t>
  </si>
  <si>
    <t>AF320068.2</t>
  </si>
  <si>
    <t>GPX7</t>
  </si>
  <si>
    <t>ATGGTGGCGGCGACGGTGGCAGCGGCGTGGCTGCTCCTGTGGGCTGCGGCCTGCGCGCAGCAGGAGCAGGACTTCTACGACTTCAAGGCGGTCAACATCCGGGGCAAACTGGTGTCGCTGGAGAAGTACCGCGGATCGGTGTCCCTGGTGGTGAATGTGGCCAGCGAGTGCGGCTTCACAGACCAGCACTACCGAGCCCTGCAGCAGCTGCAGCGAGACCTGGGCCCCCACCACTTTAACGTGCTCGCCTTCCCCTGCAACCAGTTTGGCCAACAGGAGCCTGACAGCAACAAGGAGATTGAGAGCTTTGCCCGCCGCACCTACAGTGTCTCATTCCCCATGTTTAGCAAGATTGCAGTCACCGGTACTGGTGCCCATCCTGCCTTCAAGTACCTGGCCCAGACTTCTGGGAAGGAGCCCACCTGGAACTTCTGGAAGTACCTAGTAGCCCCAGATGGAAAGGTGGTAGGGGCTTGGGACCCAACTGTGTCAGTGGAGGAGGTCAGACCCCAGATCACAGCGCTCGTGAGGAAGCTCATCCTACTGAAGCGAGAAGACTTA</t>
  </si>
  <si>
    <t>AY358715.1</t>
  </si>
  <si>
    <t>GPX8</t>
  </si>
  <si>
    <t>ATGGAGCCTCTTGCAGCTTACCCGCTAAAATGTTCCGGGCCCAGAGCAAAGGTATTTGCAGTTTTGCTGTCTATAGTTCTATGCACAGTAACGCTATTTCTTCTACAACTAAAATTCCTCAAACCTAAAATCAACAGCTTTTATGCCTTTGAAGTGAAGGATGCAAAAGGAAGAACTGTTTCTCTGGAAAAGTATAAAGGCAAAGTTTCACTAGTTGTAAACGTGGCCAGTGACTGCCAACTCACAGACAGAAATTACTTAGGGCTGAAGGAACTGCACAAAGAGTTTGGACCATCCCACTTCAGCGTGTTGGCTTTTCCCTGCAATCAGTTTGGAGAATCGGAGCCCCGCCCAAGCAAGGAAGTAGAATCTTTTGCAAGAAAAAACTACGGAGTAACTTTCCCCATCTTCCACAAGATTAAGATTCTAGGATCTGAAGGAGAACCTGCATTTAGATTTCTTGTTGATTCTTCAAAGAAGGAACCAAGGTGGAATTTTTGGAAGTATCTTGTCAACCCTGAGGGTCAAGTTGTGAAGTTCTGGAGGCCAGAGGAGCCCATTGAAGTCATCAGGCCTGACATAGCAGCTCTGGTTAGACAAGTGATCATAAAAAAGAAAGAGGATCTA</t>
  </si>
  <si>
    <t>Taste Receptor Type 2 Family</t>
  </si>
  <si>
    <t>BC069509.1</t>
  </si>
  <si>
    <t>TAS2R5</t>
  </si>
  <si>
    <t>ATGCTGAGCGCTGGCCTAGGACTGCTGATGCTGGTGGCAGTGGTTGAATTTCTCATCGGTTTAATTGGAAATGGAAGCCTGGTGGTCTGGAGTTTTAGAGAATGGATCAGAAAATTCAACTGGTCCTCATATAACCTCATTATCCTGGGCCTGGCTGGCTGCCGATTTCTCCTGCAGTGGCTGATCATTTTGGACTTAAGCTTGTTTCCACTTTTCCAGAGCAGCCGTTGGCTTCGCTATCTTAGTATCTTCTGGGTCCTGGTAAGCCAGGCCAGCTTATGGTTTGCCACCTTCCTCAGTGTCTTCTATTGCAAGAAGATCACGACCTTCGATCGCCCGGCCTACTTGTGGCTGAAGCAGAGGGCCTATAACCTGAGTCTCTGGTGCCTTCTGGGCTACTTTATAATCAATTTGTTACTTACAGTCCAAATTGGCTTAACATTCTATCATCCTCCCCAAGGAAACAGCAGCATTCGGTATCCCTTTGAAAGCTGGCAGTACCTGTATGCATTTCAGCTCAATTCAGGAAGTTATTTGCCTTTAGTGGTGTTTCTTGTTTCCTCTGGGATGCTGATTGTCTCTTTGTATACACACCACAAGAAGATGAAGGTCCATTCAGCTGGTAGGAGGGATGTCCGGGCCAAGGCTCACATCACTGCGCTGAAGTCCTTGGGCTGCTTCCTCTTACTTCACCTGGTTTATATCATGGCCAGCCCCTTCTCCATCACCTCCAAGACTTATCCTCCTGATCTCACCAGTGTCTTCATCTGGGAGACACTCATGGCAGCCTATCCTTCTCTTCATTCTCTCATATTGATCATGGGGATTCCTAGGGTGAAGCAGACTTGTCAGAAGATCCTGTGGAAGACAGTGTGTGCTCGGAGATGCTGGGGCCCA</t>
  </si>
  <si>
    <t>BC069089.1</t>
  </si>
  <si>
    <t>TAS2R10</t>
  </si>
  <si>
    <t>ATGCTACGTGTAGTGGAAGGCATCTTCATTTTTGTTGTAGTTAGTGAGTCAGTGTTTGGGGTTTTGGGGAATGGATTTATTGGACTTGTAAACTGCATTGACTGTGCCAAGAATAAGTTATCTACGATTGGCTTTATTCTCACCGGCTTAGCTATTTCAAGAATTTTTCTGATATGGATAATAATTACAGATGGATTTATACAGATATTCTCTCCAAATATATATGCCTCCGGTAACCTAATTGAATATATTAGTTACTTTTGGGTAATTGGTAATCAATCAAGTATGTGGTTTGCCACCAGCCTCAGCATCTTCTATTTCCTGAAGATAGCAAATTTTTCCAACTACATATTTCTCTGGTTGAAGAGCAGAACAAATATGGTTCTTCCCTTCATGATAGTATTCTTACTTATTTCATCGTTACTTAATTTTGCATACATTGCGAAGATTCTTAATGATTATAAAATGAAGAATGACACAGTCTGGGATCTCAACATGTATAAAAGTGAATACTTTATTAAACAGATTTTGCTAAATCTGGGAGTCATTTTCTTCTTTACACTATCCCTAATTACATGTATTTTTTTAATCATTTCCCTTTGGAGACACAACAGGCAGATGCAATCAAATGTGACAGGATTGAGAGACTCCAACACAGAAGCTCATGTGAAGGCAATGAAAGTTTTGATATCTTTCATCATCCTCTTTATCTTGTATTTTATAGGCATGGCCATAGAAATATCATGTTTTACTGTGCGAGAAAACAAACTGCTGCTTATGTTTGGAATGACAACCACAGCCATCTATCCCTGGGGTCACTCATTTATCTTAATTCTAGGAAACAGCAAGCTAAAGCAAGCCTCTTTGAGGGTACTGCAGCAATTGAAGTGCTGTGAGAAAAGGAAAAATCTCAGAGTCACA</t>
  </si>
  <si>
    <t>BC117421.1</t>
  </si>
  <si>
    <t>TAS2R31</t>
  </si>
  <si>
    <t>ATGACAACTTTTATACCCATCATTTTTTCCAGTGTGGTAGTGGTTCTATTTGTTATTGGAAATTTTGCTAATGGCTTCATAGCATTGGTAAATTCCATTGAGCGGGTCAAGAGACAAAAGATCTCTTTTGCTGACCAGATTCTCACTGCTCTGGCGGTCTCCAGAGTTGGTTTGCTCTGGGTATTATTATTAAATTGGTATTCAACTGTGTTTAATCCAGCTTTTTATAGTGTAGAAGTAAGAACTACTGCTTATAATGTCTGGGCAGTAACCGGCCATTTCAGCAACTGGCTTGCTACTAGCCTCAGCATATTTTATTTGCTCAAGATTGCCAATTTCTCCAACCTTATTTTTCTTCACTTAAAGAGGAGAGTTAAGAGTGTCATTCTGGTGATGCTGTTGGGGCCTTTACTATTTTTGGCTTGTCAACTTTTTGTGATAAACATGAAAGAGATTGTACGGACAAAAGAATATGAAGGAAACTTGACTTGGAAGATCAAATTGAGGAGTGCAGTGTACCTTTCAGATGCGACTGTAACCACGCTAGGAAACTTAGTGCCCTTCACTCTGACCCTGCTATGTTTTTTGCTGTTAATCTGTTCTCTGTGTAAACATCTCAAGAAGATGCAGCTCCATGGTAAAGGATCTCAAGATCCCAGCACCAAGGTCCACATAAAAGCTTTGCAAACTGTGATCTTTTTCCTCTTGTTATGTGCCGTTTACTTTCTGTCCATAATGATATCAGTTTGGAGTTTTGGGAGTCTGGAAAACAAACCTGTCTTCATGTTCTGCAAAGCTATTAGATTCAGCTATCCTTCAATCCACCCATTCATCCTGATTTGGGGAAACAAGAAGCTAAAGCAGACTTTTCTTTCAGTTTTGCGGCAAGTGAGGTACTGGGTGAAAGGAGAGAAGCCTTCATCTCCA</t>
  </si>
  <si>
    <t>BC101804.1</t>
  </si>
  <si>
    <t>TAS2R19</t>
  </si>
  <si>
    <t>ATGATGTGTTTTCTGCTCATCATTTCATCAATTCTGGTAGTGTTTGCATTTGTTCTTGGAAATGTTGCCAATGGCTTCATAGCCCTAGTAAATGTCATTGACTGGGTTAACACACGAAAGATCTCCTCAGCTGAGCAAATTCTCACTGCTCTGGTGGTCTCCAGAATTGGTTTACTCTGGGTCATGTTATTCCTTTGGTATGCAACTGTGTTTAATTCTGCTTTATATGGTTTAGAAGTAAGAATTGTTGCTTCTAATGCCTGGGCTGTAACGAACCATTTCAGCATGTGGCTTGCTGCTAGCCTCAGCATATTTTGTTTGCTCAAGATTGCCAATTTCTCCAACCTTATTTCTCTCCACCTAAAGAAGAGAATTAAGAGTGTTGTTCTGGTGATACTGTTGGGGCCCTTGGTATTTCTGATTTGTAATCTTGCTGTGATAACCATGGATGAGAGAGTGTGGACAAAAGAATATGAAGGAAATGTGACTTGGAAGATCAAATTGAGGAATGCAATACACCTTTCAAGCTTGACTGTAACTACTCTAGCAAACCTCATACCCTTTACTCTGAGCCTAATATGTTTTCTGCTGTTAATCTGTTCTCTTTGTAAACATCTCAAGAAGATGCGGCTCCATAGCAAAGGATCTCAAGATCCCAGCACCAAGGTCCATATAAAAGCTTTGCAAACTGTGACCTCCTTCCTCATGTTATTTGCCATTTACTTTCTGTGTATAATCACATCAACTTGGAATCTTAGGACACAGCAGAGCAAACTTGTACTCCTGCTTTGCCAAACTGTTGCAATCATGTATCCTTCATTCCACTCATTCATCCTGATTATGGGAAGTAGGAAGCTAAAACAGACCTTTCTTTCAGTTTTGTGGCAGATGACACGC</t>
  </si>
  <si>
    <t>CCDS5868.1</t>
  </si>
  <si>
    <t>TAS2R4</t>
  </si>
  <si>
    <t>ATGCTTCGGTTATTCTATTTCTCTGCTATTATTGCCTCAGTTATTTTAAATTTTGTAGGAATCATTATGAATCTGTTTATTACAGTGGTCAATTGCAAAACTTGGGTCAAAAGCCATAGAATCTCCTCTTCTGATAGGATTCTGTTCAGCCTGGGCATCACCAGGTTTCTTATGCTGGGACTATTTCTGGTGAACACCATCTACTTCGTCTCTTCAAATACGGAAAGGTCAGTCTACCTGTCTGCTTTTTTTGTGTTGTGTTTCATGTTTTTGGACTCGAGCAGTGTCTGGTTTGTGACCTTGCTCAATATCTTGTACTGTGTGAAGATTACTAACTTCCAACACTCAGTGTTTCTCCTGCTGAAGCGGAATATCTCCCCAAAGATCCCCAGGCTGCTGCTGGCCTGTGTGCTGATTTCTGCTTTCACCACTTGCCTGTACATCACGCTTAGCCAGGCATCACCTTTTCCTGAACTTGTGACTACGAGAAATAACACATCATTTAATATCAGTGAGGGCATCTTGTCTTTAGTGGTTTCTTTGGTCTTGAGCTCATCTCTCCAGTTCATCATTAATGTGACTTCTGCTTCCTTGCTAATACACTCCTTGAGGAGACATATACAGAAGATGCAGAAAAATGCCACTGGTTTCTGGAATCCCCAGACGGAAGCTCATGTAGGTGCTATGAAGCTGATGGTCTATTTCCTCATCCTCTACATTCCATATTCAGTTGCTACCCTGGTCCAGTATCTCCCCTTTTATGCAGGGATGGATATGGGGACCAAATCCATTTGTCTGATTTTTGCCACCCTTTACTCTCCAGGACATTCTGTTCTCATTATTATCACACATCCTAAACTGAAAACAACAGCAAAGAAGATTCTTTGTTTCAAAAAA</t>
  </si>
  <si>
    <t>BC095524.1</t>
  </si>
  <si>
    <t>TAS2R16</t>
  </si>
  <si>
    <t>ATGATACCCATCCAACTCACTGTCTTCTTCATGATCATCTATGTGCTTGAGTCCTTGACAATTATTGTGCAGAGCAGCCTAATTGTTGCAGTGCTGGGCAGAGAATGGCTGCAAGTCAGAAGGCTGATGCCTGTGGACATGATTCTCATCAGCCTGGGCATCTCTCGCTTCTGTCTACAGTGGGCATCAATGCTGAACAATTTTTGCTCCTATTTTAATTTGAATTATGTACTTTGCAACTTAACAATCACCTGGGAATTTTTTAATATCCTTACATTCTGGTTAAACAGCTTGCTTACCGTGTTCTACTGCATCAAGGTCTCTTCTTTCACCCATCACATCTTTCTCTGGCTGAGGTGGAGAATTTTGAGGTTGTTTCCCTGGATATTACTGGGTTCTCTGATGATTACTTGTGTAACAATCATCCCTTCAGCTATTGGGAATTACATTCAAATTCAGTTACTCACCATGGAGCATCTACCAAGAAACAGCACTGTAACTGACAAACTTGAAAATTTTCATCAGTATCAGTTCCAGGCTCATACAGTTGCATTGGTTATTCCTTTCATCCTGTTCCTGGCCTCCACCATCTTTCTCATGGCATCACTGACCAAGCAGATACAACATCATAGCACTGGTCACTGCAATCCAAGCATGAAAGCGCACTTCACTGCCCTGAGGTCCCTTGCCGTCTTATTTATTGTGTTTACCTCTTACTTTCTAACCATACTCATCACCATTATAGGTACTCTATTTGATAAGAGATGTTGGTTATGGGTCTGGGAAGCTTTTGTCTATGCTTTCATCTTAATGCATTCCACTTCACTGATGCTGAGCAGCCCTACGTTGAAAAGGATTCTAAAGGGAAAGTGC</t>
  </si>
  <si>
    <t>BC101795.1</t>
  </si>
  <si>
    <t>TAS2R40</t>
  </si>
  <si>
    <t>ATGGCAACGGTGAACACAGATGCCACAGATAAAGACATATCCAAGTTCAAGGTCACCTTCACTTTGGTGGTCTCCGGAATAGAGTGCATCACTGGCATCCTTGGGAGTGGCTTCATCACGGCCATCTATGGGGCTGAGTGGGCCAGGGGCAAAACACTCCCCACTGGTGACCGCATTATGTTGATGCTGAGCTTTTCCAGGCTCTTGCTACAGATTTGGATGATGCTGGAGAACATTTTCAGTCTGCTATTCCGAATTGTTTATAACCAAAACTCAGTGTATATCCTCTTCAAAGTCATCACTGTCTTTCTGAACCATTCCAATCTCTGGTTTGCTGCCTGGCTCAAAGTCTTCTATTGTCTTAGAATTGCAAACTTCAATCATCCTTTGTTCTTCCTGATGAAGAGGAAAATCATAGTGCTGATGCCTTGGCTTCTCAGGCTGTCAGTGTTGGTTTCCTTAAGCTTCAGCTTTCCTCTCTCGAGAGATGTCTTCAATGTGTATGTGAATAGCTCCATTCCTATCCCCTCCTCCAACTCCACGGAGAAGAAGTACTTCTCTGAGACCAATATGGTCAACCTGGTATTTTTCTATAACATGGGGATCTTCGTTCCTCTGATCATGTTCATCCTGGCAGCCACCCTGCTGATCCTCTCTCTCAAGAGACACACCCTACACATGGGAAGCAATGCCACAGGGTCCAGGGACCCCAGCATGAAGGCTCACATAGGGGCCATCAAAGCCACCAGCTACTTTCTCATCCTCTACATTTTCAATGCAATTGCTCTATTTCTTTCCACGTCCAACATCTTTGACACTTACAGTTCCTGGAATATTTTGTGCAAGATCATCATGGCTGCCTACCCTGCCGGCCACTCAGTACAACTGATCTTGGGCAACCCTGGGCTGAGAAGAGCCTGGAAGCGGTTTCAGCACCAAGTTCCTCTTTACCTAAAAGGGCAGACTCTG</t>
  </si>
  <si>
    <t>BC112100.1</t>
  </si>
  <si>
    <t>TAS2R50</t>
  </si>
  <si>
    <t>ATGATAACTTTTCTATACATTTTTTTTTCAATTCTAATAATGGTTTTATTTGTTCTCGGAAACTTTGCCAATGGCTTCATAGCACTGGTAAATTTCATTGACTGGGTGAAGAGAAAAAAGATCTCCTCAGCTGACCAAATTCTCACTGCTCTGGCGGTCTCCAGAATTGGTTTGCTCTGGGCATTATTATTAAATTGGTATTTAACTGTGTTGAATCCAGCTTTTTATAGTGTAGAATTAAGAATTACTTCTTATAATGCCTGGGTTGTAACCAACCATTTCAGCATGTGGCTTGCTGCTAACCTCAGCATATTTTATTTGCTCAAGATTGCCAATTTCTCCAACCTTCTTTTTCTTCATTTAAAGAGGAGAGTTAGGAGTGTCATTCTGGTGATACTGTTGGGGACTTTGATATTTTTGGTTTGTCATCTTCTTGTGGCAAACATGGATGAGAGTATGTGGGCAGAAGAATATGAAGGAAACATGACTGGGAAGATGAAATTGAGGAATACAGTACATCTTTCATATTTGACTGTAACTACCCTATGGAGCTTCATACCCTTTACTCTGTCCCTGATATCTTTTCTGATGCTAATCTGTTCTCTGTGTAAACATCTCAAGAAGATGCAGCTCCATGGAGAAGGATCGCAAGATCTCAGCACCAAGGTCCACATAAAAGCTTTGCAAACTCTGATCTCCTTCCTCTTGTTATGTGCCATTTTCTTTCTATTCCTAATCGTTTCGGTTTGGAGTCCTAGGAGGCTGCGGAATGACCCGGTTGTCATGGTTAGCAAGGCTGTTGGAAACATATATCTTGCATTCGACTCATTCATCCTAATTTGGAGAACCAAGAAGCTAAAACACACCTTTCTTTTGATTTTGTGTCAGATTAGGTGC</t>
  </si>
  <si>
    <t>BC131742.1</t>
  </si>
  <si>
    <t>TAS2R42</t>
  </si>
  <si>
    <t>ATGGCCACCGAATTGGACAAAATCTTTCTGATTCTGGCAATAGCAGAATTCATCATCAGCATGCTGGGGAATGTGTTCATTGGACTGGTAAACTGCTCTGAAGGGATCAAGAACCAAAAGGTCTTCTCAGCTGACTTCATCCTCACCTGCTTGGCTATCTCCACAATTGGACAACTGTTGGTGATACTGTTTGATTCATTTCTAGTGGGACTTGCTTCACATTTATATACCACATATAGACTAGGAAAAACTGTTATTATGCTTTGGCACATGACTAATCACTTGACAACCTGGCTTGCCACCTGCCTAAGCATTTTCTATTTCTTTAAGATAGCCCACTTCCCCCACTCCCTTTTCCTCTGGCTGAGGTGGAGGATGAACGGAATGATTGTTATGCTTCTTATATTGTCTTTGTTCTTACTGATTTTTGACAGTTTAGTGCTAGAAATATTTATTGATATCTCACTCAATATAATAGATAAAAGTAATCTGACTTTATATTTAGATGAAAGTAAAACTCTCTATGATAAACTCTCTATTTTAAAAACTCTTCTCAGCTTAACCAGTTTTATCCCCTTTTCTCTGTTCCTGACCTCCTTGCTTTTTTTATTTCTGTCCTTGGTGAGACATACTAGAAATTTGAAGCTCAGTTCCTTGGGCTCTAGAGACTCCAGCACAGAGGCCCATAGGAGGGCCATGAAAATGGTGATGTCTTTCCTTTTCCTCTTCATAGTTCATTTTTTTTCCTTACAAGTGGCCAATGGGATATTTTTTATGTTGTGGAACAACAAGTACATAAAGTTTGTCATGTTAGCCTTAAATGCCTTTCCCTCGTGCCACTCATTTATTCTCATTCTGGGAAACAGCAAGCTGCGACAGACAGCTGTGAGGCTACTGTGGCATCTTAGGAACTATACAAAAACACCAAATGCTTTACCTTTG</t>
  </si>
  <si>
    <t>BC069337.1</t>
  </si>
  <si>
    <t>TAS2R3</t>
  </si>
  <si>
    <t>ATGATGGGACTCACCGAGGGGGTGTTCCTGATTCTGTCTGGCACTCAGTTCACACTGGGAATTCTGGTCAATTGTTTCATTGAGTTGGTCAATGGTAGCAGCTGGTTCAAGACCAAGAGAATGTCTTTGTCTGACTTCATCATCACCACCCTGGCACTCTTGAGGATCATTCTGCTGTGTATTATCTTGACTGATAGTTTTTTAATAGAATTCTCTCCCAACACACATGATTCAGGGATAATAATGCAAATTATTGATGTTTCCTGGACATTTACAAACCATCTGAGCATTTGGCTTGCCACCTGTCTTGGTGTCCTCTACTGCCTGAAAATCGCCAGTTTCTCTCACCCCACATTCCTCTGGCTCAAGTGGAGAGTTTCTAGGGTGATGGTATGGATGCTGTTGGGTGCACTGCTCTTATCCTGTGGTAGTACCGCATCTCTGATCAATGAGTTTAAGCTCTATTCTGTCTTTAGGGGAATTGAGGCCACCAGGAATGTGACTGAACACTTCAGAAAGAAGAGGAGTGAGTATTATCTGATCCATGTTCTTGGGACTCTGTGGTACCTGCCTCCCTTAATTGTGTCCCTGGCCTCCTACTCTTTGCTCATCTTCTCCCTGGGGAGGCACACACGGCAGATGCTGCAAAATGGGACAAGCTCCAGAGATCCAACCACTGAGGCCCACAAGAGGGCCATCAGAATCATCCTTTCCTTCTTCTTTCTCTTCTTACTTTACTTTCTTGCTTTCTTAATTGCATCATTTGGTAATTTCCTACCAAAAACCAAGATGGCTAAGATGATTGGTGAAGTAATGACAATGTTTTATCCTGCTGGCCACTCATTTATTCTCATTCTGGGGAACAGTAAGCTGAAGCAGACATTTGTAGTGATGCTCCGGTGTGAGTCTGGTCATCTGAAGCCTGGATCCAAGGGACCCATTTTCTCT</t>
  </si>
  <si>
    <t>CCDS53750.1</t>
  </si>
  <si>
    <t>TAS2R30</t>
  </si>
  <si>
    <t>ATGATAACTTTTCTGCCCATCATTTTTTCCATTCTAATAGTGGTTATATTTGTTATTGGAAATTTTGCTAATGGCTTCATAGCATTGGTAAATTCCATTGAGTGGGTCAAGAGACAAAAGATCTCCTTTGTTGACCAAATTCTCACTGCTCTGGCGGTCTCCAGAGTTGGTTTGCTCTGGGTGTTATTACTACATTGGTATGCAACTCAGTTGAATCCAGCTTTTTATAGTGTAGAAGTAAGAATTACTGCTTATAATGTCTGGGCAGTAACCAACCATTTCAGCAGCTGGCTTGCTACTAGCCTCAGCATGTTTTATTTGCTCAGGATTGCCAATTTCTCCAACCTTATTTTTCTTCGCATAAAGAGGAGAGTTAAGAGTGTTGTTCTGGTGATACTGTTGGGGCCTTTGCTATTTTTGGTTTGTCATCTTTTTGTGATAAACATGGATGAGACTGTATGGACAAAAGAATATGAAGGAAACGTGACTTGGAAGATCAAATTGAGGAGTGCAATGTACCATTCAAATATGACTCTAACCATGCTAGCAAACTTTGTACCCCTCACTCTGACCCTGATATCTTTTCTGCTGTTAATCTGTTCTCTGTGTAAACATCTCAAGAAGATGCAGCTCCATGGCAAAGGATCTCAAGATCCCAGCACCAAGGTCCACATAAAAGCTTTGCAAACTGTGACCTCCTTTCTTCTGTTATGTGCCATTTACTTTCTGTCCATGATCATATCAGTTTGTAATTTTGGGAGGCTGGAAAAGCAACCTGTCTTCATGTTCTGCCAAGCTATTATATTCAGCTATCCTTCAACCCACCCATTCATCCTGATTTTGGGAAACAAGAAGCTAAAGCAGATTTTTCTTTCAGTTTTGCGGCATGTGAGGTACTGGGTGAAAGACAGAAGCCTTCGTCTCCATAGATTCACAAGAGGGGCATTGTGTGTCTTC</t>
  </si>
  <si>
    <t>BC069091.1</t>
  </si>
  <si>
    <t>TAS2R7</t>
  </si>
  <si>
    <t>ATGGCAGATAAAGTGCAGACTACTTTATTGTTCTTAGCAGTTGGAGAGTTTTCAGTGGGGATCTTAGGGAATGCATTCATTGGATTGGTAAACTGCATGGACTGGGTCAAGAAGAGGAAAATTGCCTCCATTGATTTAATCCTCACAAGTCTGGCCATATCCAGAATTTGTCTATTGTGCGTAATACTATTAGATTGTTTTATATTGGTGCTATATCCAGATGTCTATGCCACTGGTAAAGAAATGAGAATCATTGACTTCTTCTGGACACTAACCAATCATTTAAGTATCTGGTTTGCAACCTGCCTCAGCATTTACTATTTCTTCAAGATAGGTAATTTCTTTCACCCACTTTTCCTCTGGATGAAGTGGAGAATTGACAGGGTGATTTCCTGGATTCTACTGGGGTGCGTGGTTCTCTCTGTGTTTATTAGCCTTCCAGCCACTGAGAATTTGAACGCTGATTTCAGGTTTTGTGTGAAGGCAAAGAGGAAAACAAACTTAACTTGGAGTTGCAGAGTAAATAAAACTCAACATGCTTCTACCAAGTTATTTCTCAACCTGGCAACGCTGCTCCCCTTTTGTGTGTGCCTAATGTCCTTTTTCCTCTTGATCCTCTCCCTGCGGAGACATATCAGGCGAATGCAGCTCAGTGCCACAGGGTGCAGAGACCCCAGCACAGAAGCCCATGTGAGAGCCCTGAAAGCTGTCATTTCCTTCCTTCTCCTCTTTATTGCCTACTATTTGTCCTTTCTCATTGCCACCTCCAGCTACTTTATGCCAGAGACGGAATTAGCTGTGATTTTTGGTGAGTCCATAGCTCTAATCTACCCCTCAAGTCATTCATTTATCCTAATACTGGGGAACAATAAATTAAGACATGCATCTCTAAAGGTGATTTGGAAAGTAATGTCTATTCTAAAAGGAAGAAAATTCCAACAACATAAACAAATC</t>
  </si>
  <si>
    <t>BC100947.2</t>
  </si>
  <si>
    <t>TAS2R39</t>
  </si>
  <si>
    <t>ATGCTAGGGAGATGTTTTCCTCCAGACACCAAAGAGAAGCAACAGCTCAGAATGACTAAACTCTGCGATCCTGCAGAAAGTGAATTGTCGCCATTTCTCATCACCTTAATTTTAGCAGTTTTACTTGCTGAATACCTCATTGGTATCATTGCAAATGGTTTCATCATGGCTATACATGCAGCTGAATGGGTTCAAAATAAGGCAGTTTCCACAAGTGGCAGGATCCTGGTTTTCCTGAGTGTATCCAGAATAGCTCTCCAAAGCCTCATGATGTTAGAAATTACCATCAGCTCAACCTCCCTAAGTTTTTATTCTGAAGACGCTGTATATTATGCATTCAAAATAAGTTTTATATTCTTAAATTTTTGTAGCCTGTGGTTTGCTGCCTGGCTCAGTTTCTTCTACTTTGTGAAGATTGCCAATTTCTCCTACCCCCTTTTCCTCAAACTGAGGTGGAGAATTACTGGATTGATACCCTGGCTTCTGTGGCTGTCCGTGTTTATTTCCTTCAGTCACAGCATGTTCTGCATCAACATCTGCACTGTGTATTGTAACAATTCTTTCCCTATCCACTCCTCCAACTCCACTAAGAAAACATACTTGTCTGAGATCAATGTGGTCGGTCTGGCTTTTTTCTTTAACCTGGGGATTGTGACTCCTCTGATCATGTTCATCCTGACAGCCACCCTGCTGATCCTCTCTCTCAAGAGACACACCCTACACATGGGAAGCAATGCCACAGGGTCCAACGACCCCAGCATGGAGGCTCACATGGGGGCCATCAAAGCTATCAGCTACTTTCTCATTCTCTACATTTTCAATGCAGTTGCTCTGTTTATCTACCTGTCCAACATGTTTGACATCAACAGTCTGTGGAATAATTTGTGCCAGATCATCATGGCTGCCTACCCTGCCAGCCACTCAATTCTACTGATTCAAGATAACCCTGGGCTGAGAAGAGCCTGGAAGCGGCTTCAGCTTCGACTTCATCTTTACCCAAAAGAGTGGACTCTG</t>
  </si>
  <si>
    <t>BC069148.1</t>
  </si>
  <si>
    <t>TAS2R14</t>
  </si>
  <si>
    <t>ATGGGTGGTGTCATAAAGAGCATATTTACATTCGTTTTAATTGTGGAATTTATAATTGGAAATTTAGGAAATAGTTTCATAGCACTGGTGAACTGTATTGACTGGGTCAAGGGAAGAAAGATCTCTTCGGTTGATCGGATCCTCACTGCTTTGGCAATCTCTCGAATTAGCCTGGTTTGGTTAATATTCGGAAGCTGGTGTGTGTCTGTGTTTTTCCCAGCTTTATTTGCCACTGAAAAAATGTTCAGAATGCTTACTAATATCTGGACAGTGATCAATCATTTTAGTGTCTGGTTAGCTACAGGCCTCGGTACTTTTTATTTTCTCAAGATAGCCAATTTTTCTAACTCTATTTTTCTCTACCTAAAGTGGAGGGTTAAAAAGGTGGTTTTGGTGCTGCTTCTTGTGACTTCGGTCTTCTTGTTTTTAAATATTGCACTGATAAACATCCATATAAATGCCAGTATCAATGGATACAGAAGAAACAAGACTTGCAGTTCTGATTCAAGTAACTTTACACGATTTTCCAGTCTTATTGTATTAACCAGCACTGTGTTCATTTTCATACCCTTTACTTTGTCCCTGGCAATGTTTCTTCTCCTCATCTTCTCCATGTGGAAACATCGCAAGAAGATGCAGCACACTGTCAAAATATCCGGAGACGCCAGCACCAAAGCCCACAGAGGAGTTAAAAGTGTGATCACTTTCTTCCTACTCTATGCCATTTTCTCTCTGTCTTTTTTCATATCAGTTTGGACCTCTGAAAGGTTGGAGGAAAATCTAATTATTCTTTCCCAGGTGATGGGAATGGCTTATCCTTCATGTCACTCATGTGTTCTGATTCTTGGAAACAAGAAGCTGAGACAGGCCTCTCTGTCAGTGCTACTGTGGCTGAGGTACATGTTCAAAGATGGGGAGCCCTCAGGTCACAAAGAATTTAGAGAATCATCT</t>
  </si>
  <si>
    <t>BC069084.1</t>
  </si>
  <si>
    <t>TAS2R8</t>
  </si>
  <si>
    <t>ATGTTCAGTCCTGCAGATAACATCTTTATAATCCTAATAACTGGAGAATTCATACTAGGAATATTGGGGAATGGATACATTGCACTAGTCAACTGGATTGACTGGATTAAGAAGAAAAAGATTTCCACAGTTGACTACATCCTTACCAATTTAGTTATCGCCAGAATTTGTTTGATCAGTGTAATGGTTGTAAATGGCATTGTAATAGTACTGAACCCAGATGTTTATACAAAAAATAAACAACAGATAGTCATTTTTACCTTCTGGACATTTGCCAACTACTTAAATATGTGGATTACCACCTGCCTTAATGTCTTCTATTTTCTGAAGATAGCCAGTTCCTCTCATCCACTTTTTCTCTGGCTGAAGTGGAAAATTGATATGGTGGTGCACTGGATCCTGCTGGGATGCTTTGCCATTTCCTTGTTGGTCAGCCTTATAGCAGCAATAGTACTGAGTTGTGATTATAGGTTTCATGCAATTGCCAAACATAAAAGAAACATTACTGAAATGTTCCATGTGAGTAAAATACCATACTTTGAACCCTTGACTCTCTTTAACCTGTTTGCAATTGTCCCATTTATTGTGTCACTGATATCATTTTTCCTTTTAGTAAGATCTTTATGGAGACATACCAAGCAAATAAAACTCTATGCTACCGGCAGTAGAGACCCCAGCACAGAAGTTCATGTGAGAGCCATTAAAACTATGACTTCATTTATCTTCTTTTTTTTCCTATACTATATTTCTTCTATTTTGATGACCTTTAGCTATCTTATGACAAAATACAAGTTAGCTGTGGAGTTTGGAGAGATTGCAGCAATTCTCTACCCCTTGGGTCACTCACTTATTTTAATTGTTTTAAATAATAAACTGAGGCAGACATTTGTCAGAATGCTGACATGTAGAAAAATTGCCTGCATGATA</t>
  </si>
  <si>
    <t>BC069376.1</t>
  </si>
  <si>
    <t>TAS2R13</t>
  </si>
  <si>
    <t>ATGGAAAGTGCCCTGCCGAGTATCTTCACTCTTGTAATAATTGCAGAATTCATAATTGGGAATTTGAGCAATGGATTTATAGTACTGATCAACTGCATTGACTGGGTCAGTAAAAGAGAGCTGTCCTCAGTCGATAAACTCCTCATTATCTTGGCAATCTCCAGAATTGGGCTGATCTGGGAAATATTAGTAAGTTGGTTTTTAGCTCTGCATTATCTAGCCATATTTGTGTCTGGAACAGGATTAAGAATTATGATTTTTAGCTGGATAGTTTCTAATCACTTCAATCTCTGGCTTGCTACAATCTTCAGCATCTTTTATTTGCTCAAAATAGCGAGTTTCTCTAGCCCTGCTTTTCTCTATTTGAAGTGGAGAGTAAACAAAGTGATTCTGATGATACTGCTAGGAACCTTGGTCTTCTTATTTTTAAATCTGATACAAATAAACATGCATATAAAAGACTGGCTGGACCGATATGAAAGAAACACAACTTGGAATTTCAGTATGAGTGACTTTGAAACATTTTCAGTGTCGGTCAAATTCACTATGACTATGTTCAGTCTAACACCATTTACTGTGGCCTTCATCTCTTTTCTCCTGTTAATTTTCTCCCTGCAGAAACATCTCCAGAAAATGCAACTCAATTACAAAGGACACAGAGACCCCAGGACCAAGGTCCATACAAATGCCTTGAAAATTGTGATCTCATTCCTTTTATTCTATGCTAGTTTCTTTCTATGTGTTCTCATATCATGGATTTCTGAGCTGTATCAGAACACAGTGATCTACATGCTTTGTGAGACGATTGGAGTCTTCTCTCCTTCAAGCCACTCCTTTCTTCTGATTCTAGGAAACGCTAAGTTAAGACAGGCCTTTCTTTTGGTGGCAGCTAAGGTATGGGCTAAACGA</t>
  </si>
  <si>
    <t>BC101729.1</t>
  </si>
  <si>
    <t>TAS2R1</t>
  </si>
  <si>
    <t>ATGCTAGAGTCTCACCTCATTATCTATTTTCTTCTTGCAGTGATACAATTTCTTCTTGGGATTTTCACAAATGGCATCATTGTGGTGGTGAATGGCATTGACTTGATCAAGCACAGAAAAATGGCTCCGCTGGATCTCCTTCTTTCTTGTCTGGCAGTTTCTAGAATTTTTCTGCAGTTGTTCATCTTCTACGTTAATGTGATTGTTATCTTCTTCATAGAATTCATCATGTGTTCTGCGAATTGTGCAATTCTCTTATTTATAAATGAATTGGAACTTTGGCTTGCCACATGGCTCGGCGTTTTCTATTGTGCCAAGGTTGCCAGCGTCCGTCACCCACTCTTCATCTGGTTGAAGATGAGGATATCCAAGCTGGTCCCATGGATGATCCTGGGGTCTCTGCTATATGTATCTATGATTTGTGTTTTCCATAGCAAATATGCAGGGTTTATGGTCCCATACTTCCTAAGGAAATTTTTCTCCCAAAATGCCACAATTCAAAAAGAAGATACACTGGCTATACAGATTTTCTCTTTTGTTGCTGAGTTCTCAGTGCCATTGCTTATCTTCCTTTTTGCTGTTTTGCTCTTGATTTTCTCTCTGGGGAGGCACACCCGGCAAATGAGAAACACAGTGGCCGGCAGCAGGGTTCCTGGCAGGGGTGCACCCATCAGCGCGTTGCTGTCTATCCTGTCCTTCCTGATCCTCTACTTCTCCCACTGCATGATAAAAGTTTTTCTCTCTTCTCTAAAGTTTCACATCAGAAGGTTCATCTTTCTGTTCTTCATCCTTGTGATTGGTATATACCCTTCTGGACACTCTCTCATCTTAATTTTAGGAAATCCTAAATTGAAACAAAATGCAAAAAAGTTCCTCCTCCACAGTAAGTGCTGTCAG</t>
  </si>
  <si>
    <t>CCDS53748.1</t>
  </si>
  <si>
    <t>TAS2R46</t>
  </si>
  <si>
    <t>ATGATAACTTTTCTGCCCATCATTTTTTCCATTCTAATAGTGGTTACATTTGTGATTGGAAATTTTGCTAATGGCTTCATAGCATTGGTAAATTCCATTGAGTGGTTCAAGAGACAAAAGATCTCTTTTGCTGACCAAATTCTCACTGCTCTGGCAGTCTCCAGAGTTGGTTTACTCTGGGTATTAGTATTAAATTGGTATGCAACTGAGTTGAATCCAGCTTTTAACAGTATAGAAGTAAGAATTACTGCTTACAATGTCTGGGCAGTAATCAACCATTTCAGCAACTGGCTTGCTACTAGCCTCAGCATATTTTATTTGCTCAAGATTGCCAATTTCTCCAACCTTATTTTTCTTCACTTAAAGAGGAGAGTTAAGAGTGTTGTTCTGGTGATACTATTGGGGCCTTTGCTATTTTTGGTTTGTCATCTTTTTGTGATAAACATGAATCAGATTATATGGACAAAAGAATATGAAGGAAACATGACTTGGAAGATCAAACTGAGGAGTGCAATGTACCTTTCAAATACAACGGTAACCATCCTAGCAAACTTAGTTCCCTTCACTCTGACCCTGATATCTTTTCTGCTGTTAATCTGTTCTCTGTGTAAACATCTCAAAAAGATGCAGCTCCATGGCAAAGGATCTCAAGATCCCAGCATGAAGGTCCACATAAAAGCTTTGCAAACTGTGACCTCCTTCCTCTTGTTATGTGCCATTTACTTTCTGTCCATAATCATGTCAGTTTGGAGTTTTGAGAGTCTGGAAAACAAACCTGTCTTCATGTTCTGCGAAGCTATTGCATTCAGCTATCCTTCAACCCACCCATTCATCCTGATTTGGGGAAACAAGAAGCTAAAGCAGACTTTTCTTTCAGTTTTGTGGCATGTGAGGTACTGGGTGAAAGGAGAGAAGCCTTCATCTTCA</t>
  </si>
  <si>
    <t>BC100915.2</t>
  </si>
  <si>
    <t>TAS2R20</t>
  </si>
  <si>
    <t>ATGATGAGTTTTCTACACATTGTTTTTTCCATTCTAGTAGTGGTTGCATTTATTCTTGGAAATTTTGCCAATGGCTTTATAGCACTGATAAATTTCATTGCCTGGGTCAAGAGACAAAAGATCTCCTCAGCTGATCAAATTATTGCTGCTCTGGCAGTCTCCAGAGTTGGTTTGCTCTGGGTAATATTATTACATTGGTATTCAACTGTGTTGAATCCAACTTCATCTAATTTAAAAGTAATAATTTTTATTTCTAATGCCTGGGCAGTAACCAATCATTTCAGCATCTGGCTTGCTACTAGCCTCAGCATATTTTATTTGCTCAAGATCGTCAATTTCTCCAGACTTATTTTTCATCACTTAAAAAGGAAGGCTAAGAGTGTAGTTCTGGTGATAGTGTTGGGGTCTTTGTTCTTTTTGGTTTGTCACCTTGTGATGAAACACACGTATATAAATGTGTGGACAGAAGAATGTGAAGGAAACGTAACTTGGAAGATCAAACTGAGGAATGCAATGCACCTTTCCAACTTGACTGTAGCCATGCTAGCAAACTTGATACCATTCACTCTGACCCTGATATCTTTTCTGCTGTTAATCTACTCTCTGTGTAAACATCTGAAGAAGATGCAGCTCCATGGCAAAGGATCTCAAGATCCCAGCACCAAGATCCACATAAAAGCTCTGCAAACTGTGACCTCCTTCCTCATATTACTTGCCATTTACTTTCTGTGTCTAATCATATCGTTTTGGAATTTTAAGATGCGACCAAAAGAAATTGTCTTAATGCTTTGCCAAGCTTTTGGAATCATATATCCATCATTCCACTCATTCATTCTGATTTGGGGGAACAAGACGCTAAAGCAGACCTTTCTTTCAGTTTTGTGGCAGGTGACTTGCTGGGCAAAAGGACAGAACCAGTCAACTCCA</t>
  </si>
  <si>
    <t>BC117423.1</t>
  </si>
  <si>
    <t>TAS2R43</t>
  </si>
  <si>
    <t>ATGATAACTTTTCTACCCATCATTTTTTCCAGTCTGGTAGTGGTTACATTTGTTATTGGAAATTTTGCTAATGGCTTCATAGCACTGGTAAATTCCATTGAGTCGTTCAAGAGACAAAAGATCTCCTTTGCTGACCAAATTCTCACTGCTCTGGCGGTCTCCAGAGTTGGTTTGCTCTGGGTATTATTATTAAACTGGTATTCAACTGTGTTGAATCCAGCTTTTAATAGTGTAGAAGTAAGAACTACTGCTTATAATATCTGGGCAGTGATCAACCATTTCAGCAACTGGCTTGCTACTACCCTCAGCATATTTTATTTGCTCAAGATTGCCAATTTCTCCAACTTTATTTTTCTTCACTTAAAGAGGAGAGTTAAGAGTGTCATTCTGGTGATGTTGTTGGGGCCTTTGCTATTTTTGGCTTGTCATCTTTTTGTGATAAACATGAATGAGATTGTGCGGACAAAAGAATTTGAAGGAAACATGACTTGGAAGATCAAATTGAAGAGTGCAATGTACTTTTCAAATATGACTGTAACCATGGTAGCAAACTTAGTACCCTTCACTCTGACCCTACTATCTTTTATGCTGTTAATCTGTTCTTTGTGTAAACATCTCAAGAAGATGCAGCTCCGTGGTAAAGGATCTCAAGATCCCAGCACGAAGGTCCACATAAAAGCTTTGCAAACTGTGATCTCCTTCCTCTTGTTATGTGCCATTTACTTTCTGTCCATAATGATATCAGTTTGGAGTTTTGGAAGTCTGGAAAACAAACCTGTCTTCATGTTCTGCAAAGCTATTAGATTCAGCTATCCTTCAATCCACCCATTCATCCTGATTTGGGGAAACAAGAAGCTAAAGCAGACTTTTCTTTCAGTTTTTTGGCAAATGAGGTACTGGGTGAAAGGAGAGAAGACTTCATCTCCA</t>
  </si>
  <si>
    <t>BC104933.1</t>
  </si>
  <si>
    <t>TAS2R38</t>
  </si>
  <si>
    <t>ATGTTGACTCTAACTCGCATCCGCACTGTGTCCTATGAAGTCAGGAGTACATTTCTGTTCATTTCAGTCCTGGAGTTTGCAGTGGGGTTTCTGACCAATGCCTTCGTTTTCTTGGTGAATTTTTGGGATGTAGTGAAGAGGCAGGCACTGAGCAACAGTGATTGTGTGCTGCTGTGTCTCAGCATCAGCCGGCTTTTCCTGCATGGACTGCTGTTCCTGAGTGCTATCCAGCTTACCCACTTCCAGAAGTTGAGTGAACCACTGAACCACAGCTACCAAGCCATCATCATGCTATGGATGATTGCAAACCAAGCCAACCTCTGGCTTGCTGCCTGCCTCAGCCTGCTTTACTGCTCCAAGCTCATCCGTTTCTCTCACACCTTCCTGATCTGCTTGGCAAGCTGGGTCTCCAGGAAGATCTCCCAGATGCTCCTGGGTATTATTCTTTGCTCCTGCATCTGCACTGTCCTCTGTGTTTGGTGCTTTTTTAGCAGACCTCACTTCACAGTCACAACTGTGCTATTCATGAATAACAATACAAGGCTCAACTGGCAGATTAAAGATCTCAATTTATTTTATTCCTTTCTCTTCTGCTATCTGTGGTCTGTGCCTCCTTTCCTATTGTTTCTGGTTTCTTCTGGGATGCTGACTGTCTCCCTGGGAAGGCACATGAGGACAATGAAGGTCTATACCAGAAACTCTCGTGACCCCAGCCTGGAGGCCCACATTAAAGCCCTCAAGTCTCTTGTCTCCTTTTTCTGCTTCTTTGTGATATCATCCTGTGTTGCCTTCATCTCTGTGCCCCTACTGATTCTGTGGCGCGACAAAATAGGGGTGATGGTTTGTGTTGGGATAATGGCAGCTTGTCCCTCTGGGCATGCAGCCATCCTGATCTCAGGCAATGCCAAGTTGAGGAGAGCTGTGATGACCATTCTGCTCTGGGCTCAGAGCAGCCTGAAGGTAAGAGCCGACCACAAGGCAGATTCCCGGACACTGTGC</t>
  </si>
  <si>
    <t>NP_795367.2</t>
  </si>
  <si>
    <t>TAS2R45</t>
  </si>
  <si>
    <t>ATGATAACTTTTCTGCCCATCATATTTTCCATTCTAGTAGTGGTTACATTTGTTATTGGAAATTTTGCTAATGGCTTCATAGCGTTGGTAAATTCCACCGAGTGGGTGAAGAGACAAAAGATCTCCTTTGCTGACCAAATTGTCACTGCTCTGGCGGTCTCCAGAGTTGGTTTGCTCTGGGTGTTATTATTAAATTGGTATTCAACTGTGTTGAATCCAGCTTTTTATAGTGTAGAATTAAGAACTACTGCTTATAATATCTGGGCAGTAACCGGCCATTTCAGCAACTGGCCTGCTACTAGCCTCAGCATATTTTATTTGCTCAAGATTGCCAATTTCTCCAACCTTATTTTTCTTCGCTTAAAGAGGAGAGTTAAGAGTGTCATTCTGGTGGTGCTGTTGGGGCCTTTGCTATTTTTGGCTTGTCATCTTTTTGTGGTAAACATGAATCAGATTGTATGGACAAAAGAATATGAAGGAAACATGACTTGGAAGATCAAATTGAGGCGTGCAATGTACCTTTCAGATACGACTGTAACCATGCTAGCAAACTTAGTACCCTTTACTGTAACCCTGATATCTTTTCTGCTGTTAGTCTGTTCTCTGTGTAAACATCTCAAGAAGATGCAGCTCCATGGCAAAGGATCTCAAGATCCCAGTACCAAGGTCCACATAAAAGTTTTGCAAACTGTGATCTCCTTCTTCTTGTTACGTGCCATTTACTTTGTGTCTGTAATAATATCAGTTTGGAGTTTTAAGAATCTGGAAAACAAACCTGTCTTCATGTTCTGCCAAGCTATTGGATTCAGCTGTTCTTCAGCCCACCCGTTCATCCTGATTTGGGGAAACAAGAAGCTAAAGCAGACTTATCTTTCAGTTTTGTGGCAAATGAGGTAC</t>
  </si>
  <si>
    <t>BC100938.2</t>
  </si>
  <si>
    <t>TAS2R60</t>
  </si>
  <si>
    <t>ATGAATGGAGACCACATGGTTCTAGGATCTTCGGTGACTGACAAGAAGGCCATCATCTTGGTTACCATTTTACTCCTTTTACGCCTGGTAGCAATAGCAGGCAATGGCTTCATCACTGCTGCTCTGGGCGTGGAGTGGGTGCTACGGAGAATGTTGTTGCCTTGTGATAAGTTATTGGTTAGCCTAGGGGCCTCTCGCTTCTGTCTGCAGTCAGTGGTAATGGGTAAGACCATTTATGTTTTCTTGCATCCGATGGCCTTCCCATACAACCCTGTACTGCAGTTTCTAGCTTTCCAGTGGGACTTCCTGAATGCTGCCACCTTATGGTCCTCTACCTGGCTCAGTGTCTTCTATTGTGTGAAAATTGCTACCTTCACCCACCCTGTCTTCTTCTGGCTAAAGCACAAGTTGTCTGGGTGGCTACCATGGATGCTCTTCAGCTCTGTAGGGCTCTCCAGCTTCACCACCATTCTATTTTTCATAGGCAACCACAGAATGTATCAGAACTATTTAAGGAACCATCTACAACCTTGGAATGTCACTGGCGATAGCATACGGAGCTACTGTGAGAAATTCTATCTCTTCCCTCTAAAAATGATTACTTGGACAATGCCCACTGCTGTCTTTTTCATTTGCATGATTTTGCTCATCACATCTCTGGGAAGACACAGGAAGAAGGCTCTCCTTACAACCTCAGGATTCCGAGAGCCCAGTGTGCAGGCACACATAAAGGCTCTGCTGGCTCTCCTCTCTTTTGCCATGCTCTTCATCTCATATTTCCTGTCACTGGTGTTCAGTGCTGCAGGTATTTTTCCACCTCTGGACTTTAAATTCTGGGTGTGGGAGTCAGTGATTTATCTGTGTGCAGCAGTTCACCCCATCATTCTGCTCTTCAGCAACTGCAGGCTGAGAGCTGTGCTGAAGAGTCGCCGTTCCTCAAGGTGTGGGACACCT</t>
  </si>
  <si>
    <t>BC101157.3</t>
  </si>
  <si>
    <t>TAS2R41</t>
  </si>
  <si>
    <t>ATGCAAGCAGCACTGACGGCCTTCTTCGTGTTGCTCTTTAGCCTGCTGAGTCTTCTGGGGATTGCAGCGAATGGCTTCATTGTGCTGGTGCTGGGCAGGGAGTGGCTGCGATATGGCAGGTTGCTGCCCTTGGATATGATCCTCATTAGCTTGGGTGCCTCCCGCTTCTGCCTGCAGTTGGTTGGGACGGTGCACAACTTCTACTACTCTGCCCAGAAGGTCGAGTACTCTGGGGGTCTCGGCCGACAGTTCTTCCATCTACACTGGCACTTCCTGAACTCAGCCACCTTCTGGTTTTGCAGCTGGCTCAGTGTCCTGTTCTGTGTGAAGATTGCTAACATCACACACTCCACCTTCCTGTGGCTGAAGTGGAGGTTCCCAGGGTGGGTGCCCTGGCTCCTGTTGGGCTCTGTCCTGATCTCCTTCATCATAACCCTGCTGTTTTTTTGGGTGAACTACCCTGTATATCAAGAATTTTTAATTAGAAAATTTTCTGGGAACATGACCTACAAGTGGAATACAAGGATAGAAACATACTATTTCCCATCCCTGAAACTGGTCATCTGGTCAATTCCTTTTTCTGTTTTTCTGGTCTCAATTATGCTGTTAATTAATTCTCTGAGGAGGCATACTCAGAGAATGCAGCACAACGGGCACAGCCTGCAGGACCCCAGCACCCAGGCTCACACCAGAGCTCTGAAGTCCCTCATCTCCTTCCTCATTCTTTATGCTCTGTCCTTTCTGTCCCTGATCATTGATGCCGCAAAATTTATCTCCATGCAGAACGACTTTTACTGGCCATGGCAAATTGCAGTCTACCTGTGCATATCTGTCCATCCCTTCATCCTCATCTTCAGCAACCTCAAGCTTCGAAGCGTGTTCTCGCAGCTCCTGTTGTTGGCAAGGGGCTTCTGGGTGGCC</t>
  </si>
  <si>
    <t>BC069066.1</t>
  </si>
  <si>
    <t>TAS2R9</t>
  </si>
  <si>
    <t>ATGCCAAGTGCAATAGAGGCAATATATATTATTTTAATTGCTGGTGAATTGACCATAGGGATTTGGGGAAATGGATTCATTGTACTAGTTAACTGCATTGACTGGCTCAAAAGAAGAGATATTTCCTTGATTGACATCATCCTGATCAGCTTGGCCATCTCCAGAATCTGTCTGCTGTGTGTAATATCATTAGATGGCTTCTTTATGCTGCTCTTTCCAGGTACATATGGCAATAGCGTGCTAGTAAGCATTGTGAATGTTGTCTGGACATTTGCCAATAATTCAAGTCTCTGGTTTACTTCTTGCCTCAGTATCTTCTATTTACTCAAGATAGCCAATATATCGCACCCATTTTTCTTCTGGCTGAAGCTAAAGATCAACAAGGTCATGCTTGCGATTCTTCTGGGGTCCTTTCTTATCTCTTTAATTATTAGTGTTCCAAAGAATGATGATATGTGGTATCACCTTTTCAAAGTCAGTCATGAAGAAAACATTACTTGGAAATTCAAAGTGAGTAAAATTCCAGGTACTTTCAAACAGTTAACCCTGAACCTGGGGGTGATGGTTCCCTTTATCCTTTGCCTGATCTCATTTTTCTTGTTACTTTTCTCCCTAGTTAGACACACCAAGCAGATTCGACTGCATGCTACAGGGTTCAGAGACCCCAGTACAGAGGCCCACATGAGGGCCATAAAGGCAGTGATCATCTTTCTGCTCCTCCTCATCGTGTACTACCCAGTCTTTCTTGTTATGACCTCTAGCGCTCTGATTCCTCAGGGAAAATTAGTGTTGATGATTGGTGACATAGTAACTGTCATTTTCCCATCAAGCCATTCATTCATTCTAATTATGGGAAATAGCAAGTTGAGGGAAGCTTTTCTGAAGATGTTAAGATTTGTGAAGTGTTTCCTTAGAAGAAGAAAGCCTTTTGTTCCA</t>
  </si>
  <si>
    <t>Genbank/CCDS Accession</t>
  </si>
  <si>
    <t>Highly-Expressed Proteins</t>
  </si>
  <si>
    <t>GPX6 (Note: ignore stop codon in middle, encodes selenocysteine)</t>
  </si>
  <si>
    <t>Table S1</t>
  </si>
  <si>
    <t>Table S2</t>
  </si>
  <si>
    <t>Table S3</t>
  </si>
  <si>
    <t>Table S4</t>
  </si>
  <si>
    <t>Table S5</t>
  </si>
  <si>
    <t>Table S6</t>
  </si>
  <si>
    <t>Values used to calculate CSC averages, CUF averages, and CAIs.</t>
  </si>
  <si>
    <t xml:space="preserve">Compiled sequences for highly-expressed proteins and multigene families. </t>
  </si>
  <si>
    <t>Codon optimality rankings for individual human IGHV alleles as determined by CSC averages, CUF averages, and CAIs.</t>
  </si>
  <si>
    <t>Original and mutability-modified IGHV sequences.</t>
  </si>
  <si>
    <t>immuneSIM analysis parameters.</t>
  </si>
  <si>
    <t>mAb V(D)J sequences.</t>
  </si>
  <si>
    <t>Table</t>
  </si>
  <si>
    <t>Content</t>
  </si>
  <si>
    <t>File S1 - Legend</t>
  </si>
  <si>
    <t>Table S7</t>
  </si>
  <si>
    <t>Table S7 - mAb V(D)J sequences.</t>
  </si>
  <si>
    <t>Codon enrichment/depletion in highly-mutated sequences.</t>
  </si>
  <si>
    <t>Table S6 - Codon enrichment/depletion in highly-mutated sequences.</t>
  </si>
  <si>
    <t>Tonsil</t>
  </si>
  <si>
    <t>MLN</t>
  </si>
  <si>
    <t>BM</t>
  </si>
  <si>
    <t>Enriched</t>
  </si>
  <si>
    <t>Depleted</t>
  </si>
  <si>
    <t>Change in Usage Frequency 
among highly-mutated sequences</t>
  </si>
  <si>
    <t>Amino Acid</t>
  </si>
  <si>
    <t>WRCH/DGYW-contained?</t>
  </si>
  <si>
    <t>I-34 dep.?</t>
  </si>
  <si>
    <t>✓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202124"/>
      <name val="Roboto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164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Fill="1" applyBorder="1"/>
    <xf numFmtId="2" fontId="1" fillId="2" borderId="2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6" fillId="0" borderId="0" xfId="0" applyFont="1"/>
    <xf numFmtId="0" fontId="2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7" fillId="0" borderId="0" xfId="0" applyFont="1"/>
    <xf numFmtId="164" fontId="1" fillId="4" borderId="6" xfId="0" applyNumberFormat="1" applyFont="1" applyFill="1" applyBorder="1" applyAlignment="1">
      <alignment horizontal="center" vertical="center"/>
    </xf>
    <xf numFmtId="164" fontId="1" fillId="5" borderId="1" xfId="0" applyNumberFormat="1" applyFont="1" applyFill="1" applyBorder="1" applyAlignment="1">
      <alignment horizontal="center" vertical="center"/>
    </xf>
    <xf numFmtId="164" fontId="1" fillId="6" borderId="6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0" fillId="0" borderId="1" xfId="0" applyFont="1" applyBorder="1"/>
    <xf numFmtId="0" fontId="0" fillId="0" borderId="1" xfId="0" applyBorder="1" applyAlignment="1">
      <alignment horizontal="center"/>
    </xf>
    <xf numFmtId="0" fontId="8" fillId="0" borderId="1" xfId="0" applyFont="1" applyBorder="1"/>
    <xf numFmtId="0" fontId="1" fillId="0" borderId="0" xfId="0" applyFont="1"/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2" borderId="1" xfId="0" applyFill="1" applyBorder="1"/>
    <xf numFmtId="0" fontId="8" fillId="0" borderId="1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0" fillId="0" borderId="0" xfId="0" applyFont="1"/>
    <xf numFmtId="0" fontId="11" fillId="0" borderId="0" xfId="0" applyFont="1"/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164" fontId="1" fillId="3" borderId="4" xfId="0" applyNumberFormat="1" applyFont="1" applyFill="1" applyBorder="1" applyAlignment="1">
      <alignment horizontal="center" vertical="center"/>
    </xf>
    <xf numFmtId="164" fontId="1" fillId="3" borderId="5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12734-9F7F-40A8-A424-CBBB45C719BA}">
  <dimension ref="A1:C10"/>
  <sheetViews>
    <sheetView tabSelected="1" zoomScale="75" zoomScaleNormal="75" workbookViewId="0">
      <selection activeCell="C38" sqref="C38"/>
    </sheetView>
  </sheetViews>
  <sheetFormatPr defaultRowHeight="14.4" x14ac:dyDescent="0.55000000000000004"/>
  <cols>
    <col min="1" max="1" width="5.68359375" customWidth="1"/>
    <col min="2" max="2" width="8.68359375" customWidth="1"/>
    <col min="3" max="3" width="96.62890625" customWidth="1"/>
  </cols>
  <sheetData>
    <row r="1" spans="1:3" ht="20.399999999999999" x14ac:dyDescent="0.75">
      <c r="A1" s="21" t="s">
        <v>957</v>
      </c>
      <c r="B1" s="21"/>
    </row>
    <row r="3" spans="1:3" x14ac:dyDescent="0.55000000000000004">
      <c r="B3" s="6" t="s">
        <v>955</v>
      </c>
      <c r="C3" s="6" t="s">
        <v>956</v>
      </c>
    </row>
    <row r="4" spans="1:3" x14ac:dyDescent="0.55000000000000004">
      <c r="B4" s="2" t="s">
        <v>943</v>
      </c>
      <c r="C4" s="2" t="s">
        <v>949</v>
      </c>
    </row>
    <row r="5" spans="1:3" x14ac:dyDescent="0.55000000000000004">
      <c r="B5" s="2" t="s">
        <v>944</v>
      </c>
      <c r="C5" s="2" t="s">
        <v>950</v>
      </c>
    </row>
    <row r="6" spans="1:3" x14ac:dyDescent="0.55000000000000004">
      <c r="B6" s="2" t="s">
        <v>945</v>
      </c>
      <c r="C6" s="2" t="s">
        <v>951</v>
      </c>
    </row>
    <row r="7" spans="1:3" x14ac:dyDescent="0.55000000000000004">
      <c r="B7" s="2" t="s">
        <v>946</v>
      </c>
      <c r="C7" s="2" t="s">
        <v>952</v>
      </c>
    </row>
    <row r="8" spans="1:3" x14ac:dyDescent="0.55000000000000004">
      <c r="B8" s="2" t="s">
        <v>947</v>
      </c>
      <c r="C8" s="2" t="s">
        <v>953</v>
      </c>
    </row>
    <row r="9" spans="1:3" x14ac:dyDescent="0.55000000000000004">
      <c r="B9" s="2" t="s">
        <v>948</v>
      </c>
      <c r="C9" s="2" t="s">
        <v>960</v>
      </c>
    </row>
    <row r="10" spans="1:3" x14ac:dyDescent="0.55000000000000004">
      <c r="B10" s="2" t="s">
        <v>958</v>
      </c>
      <c r="C10" s="2" t="s">
        <v>954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FA411-C552-42F7-A84F-46CCAC2DAE9A}">
  <dimension ref="A1:O65"/>
  <sheetViews>
    <sheetView zoomScale="75" zoomScaleNormal="75" workbookViewId="0"/>
  </sheetViews>
  <sheetFormatPr defaultRowHeight="14.4" x14ac:dyDescent="0.55000000000000004"/>
  <cols>
    <col min="1" max="1" width="4.47265625" customWidth="1"/>
    <col min="2" max="3" width="8.83984375" style="1"/>
    <col min="4" max="4" width="22.47265625" style="16" customWidth="1"/>
    <col min="5" max="5" width="26.68359375" style="16" customWidth="1"/>
    <col min="6" max="6" width="28.7890625" style="16" customWidth="1"/>
    <col min="7" max="7" width="24.15625" style="10" customWidth="1"/>
    <col min="8" max="8" width="24.15625" style="16" customWidth="1"/>
    <col min="9" max="9" width="30.20703125" style="16" customWidth="1"/>
    <col min="10" max="10" width="33.5234375" style="16" customWidth="1"/>
    <col min="11" max="11" width="33.3671875" style="16" customWidth="1"/>
    <col min="12" max="12" width="37.47265625" style="16" customWidth="1"/>
    <col min="13" max="13" width="5.9453125" customWidth="1"/>
    <col min="14" max="14" width="54.15625" customWidth="1"/>
    <col min="15" max="15" width="166.7890625" bestFit="1" customWidth="1"/>
  </cols>
  <sheetData>
    <row r="1" spans="1:15" ht="20.399999999999999" x14ac:dyDescent="0.75">
      <c r="A1" s="21" t="s">
        <v>316</v>
      </c>
    </row>
    <row r="2" spans="1:15" ht="15.6" x14ac:dyDescent="0.6">
      <c r="A2" s="18"/>
    </row>
    <row r="3" spans="1:15" ht="25.8" customHeight="1" x14ac:dyDescent="0.55000000000000004">
      <c r="B3" s="3"/>
      <c r="C3" s="3"/>
      <c r="D3" s="48" t="s">
        <v>317</v>
      </c>
      <c r="E3" s="49"/>
      <c r="F3" s="49"/>
      <c r="G3" s="49"/>
      <c r="H3" s="49"/>
      <c r="I3" s="49"/>
      <c r="J3" s="23" t="s">
        <v>328</v>
      </c>
      <c r="K3" s="22" t="s">
        <v>318</v>
      </c>
      <c r="L3" s="24" t="s">
        <v>319</v>
      </c>
      <c r="O3" s="6" t="s">
        <v>83</v>
      </c>
    </row>
    <row r="4" spans="1:15" x14ac:dyDescent="0.55000000000000004">
      <c r="B4" s="4" t="s">
        <v>0</v>
      </c>
      <c r="C4" s="4" t="s">
        <v>1</v>
      </c>
      <c r="D4" s="14" t="s">
        <v>322</v>
      </c>
      <c r="E4" s="14" t="s">
        <v>323</v>
      </c>
      <c r="F4" s="14" t="s">
        <v>320</v>
      </c>
      <c r="G4" s="20" t="s">
        <v>86</v>
      </c>
      <c r="H4" s="14" t="s">
        <v>87</v>
      </c>
      <c r="I4" s="14" t="s">
        <v>88</v>
      </c>
      <c r="J4" s="20" t="s">
        <v>86</v>
      </c>
      <c r="K4" s="14" t="s">
        <v>320</v>
      </c>
      <c r="L4" s="14" t="s">
        <v>321</v>
      </c>
      <c r="N4" s="7" t="s">
        <v>89</v>
      </c>
      <c r="O4" s="2" t="s">
        <v>102</v>
      </c>
    </row>
    <row r="5" spans="1:15" x14ac:dyDescent="0.55000000000000004">
      <c r="B5" s="3" t="s">
        <v>2</v>
      </c>
      <c r="C5" s="3" t="s">
        <v>3</v>
      </c>
      <c r="D5" s="9">
        <v>-0.10105683833333334</v>
      </c>
      <c r="E5" s="9">
        <v>-0.19241770225000002</v>
      </c>
      <c r="F5" s="9">
        <v>-1.3908082033049499E-2</v>
      </c>
      <c r="G5" s="13">
        <v>27.48</v>
      </c>
      <c r="H5" s="9">
        <v>0.92759493670886073</v>
      </c>
      <c r="I5" s="9">
        <v>1.0724050632911393</v>
      </c>
      <c r="J5" s="25">
        <v>29.56</v>
      </c>
      <c r="K5" s="9">
        <v>-4.3924422815662403E-2</v>
      </c>
      <c r="L5" s="9">
        <v>-8.6883636675676758E-3</v>
      </c>
      <c r="N5" s="7" t="s">
        <v>90</v>
      </c>
      <c r="O5" s="2" t="s">
        <v>103</v>
      </c>
    </row>
    <row r="6" spans="1:15" x14ac:dyDescent="0.55000000000000004">
      <c r="B6" s="3" t="s">
        <v>4</v>
      </c>
      <c r="C6" s="3" t="s">
        <v>5</v>
      </c>
      <c r="D6" s="9">
        <v>3.0260324333333335E-2</v>
      </c>
      <c r="E6" s="9">
        <v>4.9462653124999992E-2</v>
      </c>
      <c r="F6" s="9">
        <v>1.6737395093525901E-2</v>
      </c>
      <c r="G6" s="13">
        <v>18.3</v>
      </c>
      <c r="H6" s="9">
        <v>0.99646065886196566</v>
      </c>
      <c r="I6" s="9">
        <v>1.0035393411380342</v>
      </c>
      <c r="J6" s="25">
        <v>19.86</v>
      </c>
      <c r="K6" s="9">
        <v>2.9100383286988E-2</v>
      </c>
      <c r="L6" s="9">
        <v>3.00348099076886E-2</v>
      </c>
      <c r="N6" s="7" t="s">
        <v>91</v>
      </c>
      <c r="O6" s="2" t="s">
        <v>325</v>
      </c>
    </row>
    <row r="7" spans="1:15" x14ac:dyDescent="0.55000000000000004">
      <c r="B7" s="3" t="s">
        <v>6</v>
      </c>
      <c r="C7" s="3" t="s">
        <v>3</v>
      </c>
      <c r="D7" s="9">
        <v>1.4838262999999999E-2</v>
      </c>
      <c r="E7" s="9">
        <v>-5.5407367500000058E-3</v>
      </c>
      <c r="F7" s="9">
        <v>6.3332327780274603E-2</v>
      </c>
      <c r="G7" s="13">
        <v>31.77</v>
      </c>
      <c r="H7" s="9">
        <v>1.0724050632911393</v>
      </c>
      <c r="I7" s="9">
        <v>1.0724050632911393</v>
      </c>
      <c r="J7" s="25">
        <v>31.64</v>
      </c>
      <c r="K7" s="9">
        <v>0.148989914918186</v>
      </c>
      <c r="L7" s="9">
        <v>7.0699332953418847E-2</v>
      </c>
      <c r="N7" s="8" t="s">
        <v>326</v>
      </c>
      <c r="O7" s="2" t="s">
        <v>327</v>
      </c>
    </row>
    <row r="8" spans="1:15" x14ac:dyDescent="0.55000000000000004">
      <c r="B8" s="3" t="s">
        <v>7</v>
      </c>
      <c r="C8" s="3" t="s">
        <v>5</v>
      </c>
      <c r="D8" s="9">
        <v>-6.2220010333333332E-2</v>
      </c>
      <c r="E8" s="9">
        <v>-0.152535205875</v>
      </c>
      <c r="F8" s="9">
        <v>-7.5458385450175797E-3</v>
      </c>
      <c r="G8" s="13">
        <v>18.43</v>
      </c>
      <c r="H8" s="9">
        <v>1.0035393411380342</v>
      </c>
      <c r="I8" s="9">
        <v>1.0035393411380342</v>
      </c>
      <c r="J8" s="25">
        <v>18.43</v>
      </c>
      <c r="K8" s="9">
        <v>-4.7855304327221702E-2</v>
      </c>
      <c r="L8" s="9">
        <v>-3.4142466465324699E-2</v>
      </c>
      <c r="N8" s="8" t="s">
        <v>101</v>
      </c>
      <c r="O8" s="2" t="s">
        <v>104</v>
      </c>
    </row>
    <row r="9" spans="1:15" x14ac:dyDescent="0.55000000000000004">
      <c r="B9" s="3" t="s">
        <v>8</v>
      </c>
      <c r="C9" s="3" t="s">
        <v>9</v>
      </c>
      <c r="D9" s="9">
        <v>-4.5639627500000002E-2</v>
      </c>
      <c r="E9" s="9">
        <v>-9.8891736750000001E-2</v>
      </c>
      <c r="F9" s="9">
        <v>-1.1527719238239999E-2</v>
      </c>
      <c r="G9" s="13">
        <v>16.52</v>
      </c>
      <c r="H9" s="9">
        <v>1.2187384728882329</v>
      </c>
      <c r="I9" s="9">
        <v>1.3168572482478789</v>
      </c>
      <c r="J9" s="25">
        <v>18.29</v>
      </c>
      <c r="K9" s="9">
        <v>-6.8068834311211607E-2</v>
      </c>
      <c r="L9" s="9">
        <v>-1.3014498115914451E-2</v>
      </c>
      <c r="N9" s="8" t="s">
        <v>93</v>
      </c>
      <c r="O9" s="2" t="s">
        <v>84</v>
      </c>
    </row>
    <row r="10" spans="1:15" x14ac:dyDescent="0.55000000000000004">
      <c r="B10" s="3" t="s">
        <v>10</v>
      </c>
      <c r="C10" s="3" t="s">
        <v>9</v>
      </c>
      <c r="D10" s="9">
        <v>5.9915723499999997E-2</v>
      </c>
      <c r="E10" s="9">
        <v>0.13392014525000001</v>
      </c>
      <c r="F10" s="9">
        <v>3.8788261459294003E-2</v>
      </c>
      <c r="G10" s="13">
        <v>17.850000000000001</v>
      </c>
      <c r="H10" s="9">
        <v>1.3168572482478789</v>
      </c>
      <c r="I10" s="9">
        <v>1.3168572482478789</v>
      </c>
      <c r="J10" s="25">
        <v>14.8</v>
      </c>
      <c r="K10" s="9">
        <v>3.5824136092150002E-2</v>
      </c>
      <c r="L10" s="9">
        <v>2.806387455678145E-2</v>
      </c>
      <c r="N10" s="8" t="s">
        <v>94</v>
      </c>
      <c r="O10" s="2" t="s">
        <v>85</v>
      </c>
    </row>
    <row r="11" spans="1:15" x14ac:dyDescent="0.55000000000000004">
      <c r="B11" s="3" t="s">
        <v>11</v>
      </c>
      <c r="C11" s="3" t="s">
        <v>9</v>
      </c>
      <c r="D11" s="9">
        <v>4.4546359833333327E-2</v>
      </c>
      <c r="E11" s="9">
        <v>5.5880085499999996E-2</v>
      </c>
      <c r="F11" s="9">
        <v>-1.9636134890725302E-3</v>
      </c>
      <c r="G11" s="13">
        <v>5.59</v>
      </c>
      <c r="H11" s="9">
        <v>0.41239395057174466</v>
      </c>
      <c r="I11" s="9">
        <v>1.3168572482478789</v>
      </c>
      <c r="J11" s="25" t="s">
        <v>329</v>
      </c>
      <c r="K11" s="9">
        <v>-2.9301517004952701E-2</v>
      </c>
      <c r="L11" s="9">
        <v>-2.506157814113965E-2</v>
      </c>
    </row>
    <row r="12" spans="1:15" x14ac:dyDescent="0.55000000000000004">
      <c r="B12" s="3" t="s">
        <v>12</v>
      </c>
      <c r="C12" s="3" t="s">
        <v>9</v>
      </c>
      <c r="D12" s="9">
        <v>-0.10333042433333334</v>
      </c>
      <c r="E12" s="9">
        <v>-0.105355473625</v>
      </c>
      <c r="F12" s="9">
        <v>-1.6734836651365399E-2</v>
      </c>
      <c r="G12" s="13">
        <v>14.26</v>
      </c>
      <c r="H12" s="9">
        <v>1.0520103282921429</v>
      </c>
      <c r="I12" s="9">
        <v>1.3168572482478789</v>
      </c>
      <c r="J12" s="25">
        <v>14.68</v>
      </c>
      <c r="K12" s="9">
        <v>-6.0324763136711999E-2</v>
      </c>
      <c r="L12" s="9">
        <v>-1.56976821243342E-2</v>
      </c>
    </row>
    <row r="13" spans="1:15" x14ac:dyDescent="0.55000000000000004">
      <c r="B13" s="3" t="s">
        <v>13</v>
      </c>
      <c r="C13" s="3" t="s">
        <v>14</v>
      </c>
      <c r="D13" s="9">
        <v>-8.3918266666666672E-2</v>
      </c>
      <c r="E13" s="9">
        <v>-0.16190616050000001</v>
      </c>
      <c r="F13" s="9">
        <v>-6.9007252272760305E-2</v>
      </c>
      <c r="G13" s="13">
        <v>13.28</v>
      </c>
      <c r="H13" s="9">
        <v>1.4259126700071583</v>
      </c>
      <c r="I13" s="9">
        <v>1.4259126700071583</v>
      </c>
      <c r="J13" s="25">
        <v>14.36</v>
      </c>
      <c r="K13" s="9">
        <v>-0.10221356865737501</v>
      </c>
      <c r="L13" s="9">
        <v>-2.7461172840788001E-2</v>
      </c>
      <c r="O13" s="6" t="s">
        <v>95</v>
      </c>
    </row>
    <row r="14" spans="1:15" x14ac:dyDescent="0.55000000000000004">
      <c r="B14" s="3" t="s">
        <v>15</v>
      </c>
      <c r="C14" s="3" t="s">
        <v>16</v>
      </c>
      <c r="D14" s="9">
        <v>-2.6852594166666664E-2</v>
      </c>
      <c r="E14" s="9">
        <v>3.2322337249999999E-2</v>
      </c>
      <c r="F14" s="9">
        <v>-0.11151489207760799</v>
      </c>
      <c r="G14" s="13">
        <v>19.690000000000001</v>
      </c>
      <c r="H14" s="9">
        <v>1.3711699164345408</v>
      </c>
      <c r="I14" s="9">
        <v>1.3711699164345408</v>
      </c>
      <c r="J14" s="25">
        <v>21.34</v>
      </c>
      <c r="K14" s="9">
        <v>-0.13950328191389</v>
      </c>
      <c r="L14" s="9">
        <v>-4.3898309108192049E-2</v>
      </c>
      <c r="N14" s="7" t="s">
        <v>324</v>
      </c>
      <c r="O14" s="2" t="s">
        <v>98</v>
      </c>
    </row>
    <row r="15" spans="1:15" x14ac:dyDescent="0.55000000000000004">
      <c r="B15" s="3" t="s">
        <v>17</v>
      </c>
      <c r="C15" s="3" t="s">
        <v>14</v>
      </c>
      <c r="D15" s="9">
        <v>-3.7291274166666659E-2</v>
      </c>
      <c r="E15" s="9">
        <v>-8.6977764124999996E-2</v>
      </c>
      <c r="F15" s="9">
        <v>-0.10349560381022201</v>
      </c>
      <c r="G15" s="13">
        <v>12.13</v>
      </c>
      <c r="H15" s="9">
        <v>1.3024337866857556</v>
      </c>
      <c r="I15" s="9">
        <v>1.4259126700071583</v>
      </c>
      <c r="J15" s="25">
        <v>12.59</v>
      </c>
      <c r="K15" s="9">
        <v>-8.5498651486422203E-2</v>
      </c>
      <c r="L15" s="9">
        <v>-3.7734458052564E-2</v>
      </c>
      <c r="N15" s="8" t="s">
        <v>92</v>
      </c>
      <c r="O15" s="2" t="s">
        <v>98</v>
      </c>
    </row>
    <row r="16" spans="1:15" x14ac:dyDescent="0.55000000000000004">
      <c r="B16" s="3" t="s">
        <v>18</v>
      </c>
      <c r="C16" s="3" t="s">
        <v>16</v>
      </c>
      <c r="D16" s="9">
        <v>-0.12226953266666667</v>
      </c>
      <c r="E16" s="9">
        <v>-0.18268238337500001</v>
      </c>
      <c r="F16" s="9">
        <v>-0.115685521116502</v>
      </c>
      <c r="G16" s="13">
        <v>14.05</v>
      </c>
      <c r="H16" s="9">
        <v>0.97841225626740969</v>
      </c>
      <c r="I16" s="9">
        <v>1.3711699164345408</v>
      </c>
      <c r="J16" s="25">
        <v>14.23</v>
      </c>
      <c r="K16" s="9">
        <v>-0.17147878297145699</v>
      </c>
      <c r="L16" s="9">
        <v>-6.9899481496129151E-2</v>
      </c>
      <c r="N16" s="8" t="s">
        <v>93</v>
      </c>
      <c r="O16" s="2" t="s">
        <v>99</v>
      </c>
    </row>
    <row r="17" spans="2:15" x14ac:dyDescent="0.55000000000000004">
      <c r="B17" s="3" t="s">
        <v>19</v>
      </c>
      <c r="C17" s="3" t="s">
        <v>20</v>
      </c>
      <c r="D17" s="9">
        <v>-4.0680606500000001E-2</v>
      </c>
      <c r="E17" s="9">
        <v>-0.14971866375000001</v>
      </c>
      <c r="F17" s="9">
        <v>-9.90505417984224E-3</v>
      </c>
      <c r="G17" s="13">
        <v>8.08</v>
      </c>
      <c r="H17" s="9">
        <v>0.56072172102706452</v>
      </c>
      <c r="I17" s="9">
        <v>1.2956280360860515</v>
      </c>
      <c r="J17" s="25" t="s">
        <v>330</v>
      </c>
      <c r="K17" s="9">
        <v>-7.3401598248105202E-2</v>
      </c>
      <c r="L17" s="9">
        <v>-3.8664573481621903E-2</v>
      </c>
      <c r="N17" s="8" t="s">
        <v>94</v>
      </c>
      <c r="O17" s="2" t="s">
        <v>99</v>
      </c>
    </row>
    <row r="18" spans="2:15" x14ac:dyDescent="0.55000000000000004">
      <c r="B18" s="3" t="s">
        <v>21</v>
      </c>
      <c r="C18" s="3" t="s">
        <v>20</v>
      </c>
      <c r="D18" s="9">
        <v>0.13039291350000001</v>
      </c>
      <c r="E18" s="9">
        <v>0.14695672674999999</v>
      </c>
      <c r="F18" s="9">
        <v>0.112051908769988</v>
      </c>
      <c r="G18" s="13">
        <v>18.670000000000002</v>
      </c>
      <c r="H18" s="9">
        <v>1.2956280360860515</v>
      </c>
      <c r="I18" s="9">
        <v>1.2956280360860515</v>
      </c>
      <c r="J18" s="25">
        <v>17.600000000000001</v>
      </c>
      <c r="K18" s="9">
        <v>0.13174635144841601</v>
      </c>
      <c r="L18" s="9">
        <v>4.7019024156052053E-2</v>
      </c>
      <c r="N18" s="7" t="s">
        <v>100</v>
      </c>
      <c r="O18" s="11" t="s">
        <v>97</v>
      </c>
    </row>
    <row r="19" spans="2:15" x14ac:dyDescent="0.55000000000000004">
      <c r="B19" s="3" t="s">
        <v>22</v>
      </c>
      <c r="C19" s="3" t="s">
        <v>23</v>
      </c>
      <c r="D19" s="9">
        <v>0.11042806083333334</v>
      </c>
      <c r="E19" s="9">
        <v>4.3268359249999999E-2</v>
      </c>
      <c r="F19" s="9">
        <v>0.116812775769342</v>
      </c>
      <c r="G19" s="13">
        <v>21.53</v>
      </c>
      <c r="H19" s="9">
        <v>1</v>
      </c>
      <c r="I19" s="9">
        <v>1</v>
      </c>
      <c r="J19" s="25">
        <v>21.75</v>
      </c>
      <c r="K19" s="9">
        <v>8.6194349111335097E-2</v>
      </c>
      <c r="L19" s="9">
        <v>1.499194512979905E-2</v>
      </c>
    </row>
    <row r="20" spans="2:15" x14ac:dyDescent="0.55000000000000004">
      <c r="B20" s="3" t="s">
        <v>24</v>
      </c>
      <c r="C20" s="3" t="s">
        <v>20</v>
      </c>
      <c r="D20" s="9">
        <v>-7.4936606666666655E-3</v>
      </c>
      <c r="E20" s="9">
        <v>-0.1045236695</v>
      </c>
      <c r="F20" s="9">
        <v>8.7696140061665095E-2</v>
      </c>
      <c r="G20" s="13">
        <v>16.48</v>
      </c>
      <c r="H20" s="9">
        <v>1.1436502428868842</v>
      </c>
      <c r="I20" s="9">
        <v>1.2956280360860515</v>
      </c>
      <c r="J20" s="25">
        <v>16.37</v>
      </c>
      <c r="K20" s="9">
        <v>6.5180248690824394E-2</v>
      </c>
      <c r="L20" s="9">
        <v>2.5723484368058349E-2</v>
      </c>
    </row>
    <row r="21" spans="2:15" x14ac:dyDescent="0.55000000000000004">
      <c r="B21" s="3" t="s">
        <v>25</v>
      </c>
      <c r="C21" s="3" t="s">
        <v>26</v>
      </c>
      <c r="D21" s="9">
        <v>-8.838521583333335E-2</v>
      </c>
      <c r="E21" s="9">
        <v>-0.15595382962499998</v>
      </c>
      <c r="F21" s="9">
        <v>-7.5104692103039203E-2</v>
      </c>
      <c r="G21" s="13">
        <v>14.06</v>
      </c>
      <c r="H21" s="9">
        <v>0.56704980842911878</v>
      </c>
      <c r="I21" s="9">
        <v>1.4329501915708811</v>
      </c>
      <c r="J21" s="25">
        <v>14.9</v>
      </c>
      <c r="K21" s="9">
        <v>-8.5571319811065596E-2</v>
      </c>
      <c r="L21" s="9">
        <v>-5.6797941829434151E-2</v>
      </c>
    </row>
    <row r="22" spans="2:15" x14ac:dyDescent="0.55000000000000004">
      <c r="B22" s="3" t="s">
        <v>27</v>
      </c>
      <c r="C22" s="3" t="s">
        <v>28</v>
      </c>
      <c r="D22" s="9">
        <v>-7.9319703166666672E-2</v>
      </c>
      <c r="E22" s="9">
        <v>1.3284770500000001E-2</v>
      </c>
      <c r="F22" s="9">
        <v>-8.4821916016179499E-2</v>
      </c>
      <c r="G22" s="13">
        <v>14.65</v>
      </c>
      <c r="H22" s="9">
        <v>1.1064954682779455</v>
      </c>
      <c r="I22" s="9">
        <v>1.1064954682779455</v>
      </c>
      <c r="J22" s="25">
        <v>14.04</v>
      </c>
      <c r="K22" s="9">
        <v>-0.110727929865238</v>
      </c>
      <c r="L22" s="9">
        <v>-4.9047394403622643E-2</v>
      </c>
    </row>
    <row r="23" spans="2:15" x14ac:dyDescent="0.55000000000000004">
      <c r="B23" s="3" t="s">
        <v>29</v>
      </c>
      <c r="C23" s="3" t="s">
        <v>26</v>
      </c>
      <c r="D23" s="9">
        <v>-5.0565978333333341E-3</v>
      </c>
      <c r="E23" s="9">
        <v>-2.6622206249999961E-3</v>
      </c>
      <c r="F23" s="9">
        <v>-8.2288504525275696E-2</v>
      </c>
      <c r="G23" s="13">
        <v>35.53</v>
      </c>
      <c r="H23" s="9">
        <v>1.4329501915708811</v>
      </c>
      <c r="I23" s="9">
        <v>1.4329501915708811</v>
      </c>
      <c r="J23" s="25">
        <v>34.76</v>
      </c>
      <c r="K23" s="9">
        <v>-9.6286563886136302E-3</v>
      </c>
      <c r="L23" s="9">
        <v>2.2742500539860499E-2</v>
      </c>
    </row>
    <row r="24" spans="2:15" x14ac:dyDescent="0.55000000000000004">
      <c r="B24" s="3" t="s">
        <v>30</v>
      </c>
      <c r="C24" s="3" t="s">
        <v>28</v>
      </c>
      <c r="D24" s="9">
        <v>-0.14850336316666668</v>
      </c>
      <c r="E24" s="9">
        <v>-0.15926973962500002</v>
      </c>
      <c r="F24" s="9">
        <v>-7.6102291551241999E-2</v>
      </c>
      <c r="G24" s="13">
        <v>11.83</v>
      </c>
      <c r="H24" s="9">
        <v>0.89350453172205435</v>
      </c>
      <c r="I24" s="9">
        <v>1.1064954682779455</v>
      </c>
      <c r="J24" s="25">
        <v>11.36</v>
      </c>
      <c r="K24" s="9">
        <v>-0.12816256495880601</v>
      </c>
      <c r="L24" s="9">
        <v>-3.9660990223541949E-2</v>
      </c>
    </row>
    <row r="25" spans="2:15" x14ac:dyDescent="0.55000000000000004">
      <c r="B25" s="3" t="s">
        <v>31</v>
      </c>
      <c r="C25" s="3" t="s">
        <v>32</v>
      </c>
      <c r="D25" s="9">
        <v>-4.0802667333333327E-2</v>
      </c>
      <c r="E25" s="9">
        <v>-7.7308252750000001E-2</v>
      </c>
      <c r="F25" s="9">
        <v>-6.0156296006083201E-2</v>
      </c>
      <c r="G25" s="13">
        <v>18.920000000000002</v>
      </c>
      <c r="H25" s="9">
        <v>1.1906859660163625</v>
      </c>
      <c r="I25" s="9">
        <v>1.2152297042164881</v>
      </c>
      <c r="J25" s="25">
        <v>19.079999999999998</v>
      </c>
      <c r="K25" s="9">
        <v>-8.5935352021866099E-2</v>
      </c>
      <c r="L25" s="9">
        <v>2.7985127072674049E-2</v>
      </c>
    </row>
    <row r="26" spans="2:15" x14ac:dyDescent="0.55000000000000004">
      <c r="B26" s="3" t="s">
        <v>33</v>
      </c>
      <c r="C26" s="3" t="s">
        <v>32</v>
      </c>
      <c r="D26" s="9">
        <v>1.3384109499999996E-2</v>
      </c>
      <c r="E26" s="9">
        <v>6.6097115499999998E-2</v>
      </c>
      <c r="F26" s="9">
        <v>-6.3191438538965999E-2</v>
      </c>
      <c r="G26" s="13">
        <v>19.11</v>
      </c>
      <c r="H26" s="9">
        <v>1.2026431718061674</v>
      </c>
      <c r="I26" s="9">
        <v>1.2152297042164881</v>
      </c>
      <c r="J26" s="25">
        <v>16.190000000000001</v>
      </c>
      <c r="K26" s="9">
        <v>-7.2621200595208005E-2</v>
      </c>
      <c r="L26" s="9">
        <v>5.1345142635898997E-2</v>
      </c>
    </row>
    <row r="27" spans="2:15" x14ac:dyDescent="0.55000000000000004">
      <c r="B27" s="3" t="s">
        <v>34</v>
      </c>
      <c r="C27" s="3" t="s">
        <v>32</v>
      </c>
      <c r="D27" s="9">
        <v>-1.9208684833333333E-2</v>
      </c>
      <c r="E27" s="9">
        <v>1.9327812999999999E-2</v>
      </c>
      <c r="F27" s="9">
        <v>-2.5478040178412101E-2</v>
      </c>
      <c r="G27" s="13">
        <v>6.22</v>
      </c>
      <c r="H27" s="9">
        <v>0.39144115796098172</v>
      </c>
      <c r="I27" s="9">
        <v>1.2152297042164881</v>
      </c>
      <c r="J27" s="25" t="s">
        <v>331</v>
      </c>
      <c r="K27" s="9">
        <v>-7.5520036332285601E-2</v>
      </c>
      <c r="L27" s="9">
        <v>-1.4941021896113051E-2</v>
      </c>
    </row>
    <row r="28" spans="2:15" x14ac:dyDescent="0.55000000000000004">
      <c r="B28" s="3" t="s">
        <v>35</v>
      </c>
      <c r="C28" s="3" t="s">
        <v>32</v>
      </c>
      <c r="D28" s="9">
        <v>-5.2083531333333329E-2</v>
      </c>
      <c r="E28" s="9">
        <v>-5.6771907249999996E-2</v>
      </c>
      <c r="F28" s="9">
        <v>-4.6515536169113698E-2</v>
      </c>
      <c r="G28" s="13">
        <v>19.309999999999999</v>
      </c>
      <c r="H28" s="9">
        <v>1.2152297042164881</v>
      </c>
      <c r="I28" s="9">
        <v>1.2152297042164881</v>
      </c>
      <c r="J28" s="25">
        <v>18.07</v>
      </c>
      <c r="K28" s="9">
        <v>-7.8382750418647298E-2</v>
      </c>
      <c r="L28" s="9">
        <v>3.5109880970418547E-2</v>
      </c>
    </row>
    <row r="29" spans="2:15" x14ac:dyDescent="0.55000000000000004">
      <c r="B29" s="3" t="s">
        <v>36</v>
      </c>
      <c r="C29" s="3" t="s">
        <v>14</v>
      </c>
      <c r="D29" s="9">
        <v>-2.7920333833333338E-2</v>
      </c>
      <c r="E29" s="9">
        <v>-6.2219785125000003E-2</v>
      </c>
      <c r="F29" s="9">
        <v>7.28516333085138E-3</v>
      </c>
      <c r="G29" s="13">
        <v>6.42</v>
      </c>
      <c r="H29" s="9">
        <v>0.68933428775948469</v>
      </c>
      <c r="I29" s="9">
        <v>1.4259126700071583</v>
      </c>
      <c r="J29" s="25" t="s">
        <v>332</v>
      </c>
      <c r="K29" s="9">
        <v>4.0871651077798402E-2</v>
      </c>
      <c r="L29" s="9">
        <v>-2.20930343966277E-2</v>
      </c>
    </row>
    <row r="30" spans="2:15" x14ac:dyDescent="0.55000000000000004">
      <c r="B30" s="3" t="s">
        <v>37</v>
      </c>
      <c r="C30" s="3" t="s">
        <v>14</v>
      </c>
      <c r="D30" s="9">
        <v>-7.4628199999999993E-3</v>
      </c>
      <c r="E30" s="9">
        <v>8.8981031000000002E-2</v>
      </c>
      <c r="F30" s="9">
        <v>2.0770959128763402E-3</v>
      </c>
      <c r="G30" s="13">
        <v>8.7100000000000009</v>
      </c>
      <c r="H30" s="9">
        <v>0.93521832498210467</v>
      </c>
      <c r="I30" s="9">
        <v>1.4259126700071583</v>
      </c>
      <c r="J30" s="25" t="s">
        <v>333</v>
      </c>
      <c r="K30" s="9">
        <v>2.5968443400631099E-2</v>
      </c>
      <c r="L30" s="9">
        <v>-1.0782466870599649E-2</v>
      </c>
    </row>
    <row r="31" spans="2:15" x14ac:dyDescent="0.55000000000000004">
      <c r="B31" s="3" t="s">
        <v>38</v>
      </c>
      <c r="C31" s="3" t="s">
        <v>14</v>
      </c>
      <c r="D31" s="9">
        <v>4.5346077499999991E-2</v>
      </c>
      <c r="E31" s="9">
        <v>7.2044639374999997E-2</v>
      </c>
      <c r="F31" s="9">
        <v>-2.34685888917299E-2</v>
      </c>
      <c r="G31" s="13">
        <v>10.79</v>
      </c>
      <c r="H31" s="9">
        <v>1.1585540443808162</v>
      </c>
      <c r="I31" s="9">
        <v>1.4259126700071583</v>
      </c>
      <c r="J31" s="25" t="s">
        <v>334</v>
      </c>
      <c r="K31" s="9">
        <v>2.8343696572646199E-2</v>
      </c>
      <c r="L31" s="9">
        <v>-3.8648530677322851E-2</v>
      </c>
    </row>
    <row r="32" spans="2:15" x14ac:dyDescent="0.55000000000000004">
      <c r="B32" s="3" t="s">
        <v>39</v>
      </c>
      <c r="C32" s="3" t="s">
        <v>14</v>
      </c>
      <c r="D32" s="9">
        <v>-1.4035526999999997E-2</v>
      </c>
      <c r="E32" s="9">
        <v>-2.3703375000000068E-4</v>
      </c>
      <c r="F32" s="9">
        <v>3.5244082457387298E-2</v>
      </c>
      <c r="G32" s="13">
        <v>4.55</v>
      </c>
      <c r="H32" s="9">
        <v>0.48854688618468151</v>
      </c>
      <c r="I32" s="9">
        <v>1.4259126700071583</v>
      </c>
      <c r="J32" s="25" t="s">
        <v>335</v>
      </c>
      <c r="K32" s="9">
        <v>6.08602091497168E-2</v>
      </c>
      <c r="L32" s="9">
        <v>4.8714056663312902E-3</v>
      </c>
    </row>
    <row r="33" spans="2:12" x14ac:dyDescent="0.55000000000000004">
      <c r="B33" s="3" t="s">
        <v>40</v>
      </c>
      <c r="C33" s="3" t="s">
        <v>41</v>
      </c>
      <c r="D33" s="9">
        <v>-2.2076745499999998E-2</v>
      </c>
      <c r="E33" s="9">
        <v>-9.7278069000000009E-2</v>
      </c>
      <c r="F33" s="9">
        <v>6.7711266053930097E-5</v>
      </c>
      <c r="G33" s="13">
        <v>7.44</v>
      </c>
      <c r="H33" s="9">
        <v>0.45747079319532691</v>
      </c>
      <c r="I33" s="9">
        <v>2.2197171551547448</v>
      </c>
      <c r="J33" s="25" t="s">
        <v>336</v>
      </c>
      <c r="K33" s="9">
        <v>-3.3862229625005798E-2</v>
      </c>
      <c r="L33" s="9">
        <v>-1.33720936731366E-2</v>
      </c>
    </row>
    <row r="34" spans="2:12" x14ac:dyDescent="0.55000000000000004">
      <c r="B34" s="3" t="s">
        <v>42</v>
      </c>
      <c r="C34" s="3" t="s">
        <v>41</v>
      </c>
      <c r="D34" s="9">
        <v>9.0328588166666668E-2</v>
      </c>
      <c r="E34" s="9">
        <v>0.16669727812500001</v>
      </c>
      <c r="F34" s="9">
        <v>8.8978525780349805E-3</v>
      </c>
      <c r="G34" s="13">
        <v>17.809999999999999</v>
      </c>
      <c r="H34" s="9">
        <v>1.0951014552162328</v>
      </c>
      <c r="I34" s="9">
        <v>2.2197171551547448</v>
      </c>
      <c r="J34" s="25">
        <v>15.24</v>
      </c>
      <c r="K34" s="9">
        <v>-2.00006017827084E-3</v>
      </c>
      <c r="L34" s="9">
        <v>-6.39536025654352E-3</v>
      </c>
    </row>
    <row r="35" spans="2:12" x14ac:dyDescent="0.55000000000000004">
      <c r="B35" s="3" t="s">
        <v>43</v>
      </c>
      <c r="C35" s="3" t="s">
        <v>41</v>
      </c>
      <c r="D35" s="9">
        <v>0.11573067916666667</v>
      </c>
      <c r="E35" s="9">
        <v>0.19962601700000002</v>
      </c>
      <c r="F35" s="9">
        <v>2.4091481980219001E-2</v>
      </c>
      <c r="G35" s="13">
        <v>36.1</v>
      </c>
      <c r="H35" s="9">
        <v>2.2197171551547448</v>
      </c>
      <c r="I35" s="9">
        <v>2.2197171551547448</v>
      </c>
      <c r="J35" s="25">
        <v>34.74</v>
      </c>
      <c r="K35" s="9">
        <v>8.3354888595756002E-2</v>
      </c>
      <c r="L35" s="9">
        <v>-8.1395356264418201E-3</v>
      </c>
    </row>
    <row r="36" spans="2:12" x14ac:dyDescent="0.55000000000000004">
      <c r="B36" s="3" t="s">
        <v>44</v>
      </c>
      <c r="C36" s="3" t="s">
        <v>41</v>
      </c>
      <c r="D36" s="9">
        <v>-5.7804791000000001E-2</v>
      </c>
      <c r="E36" s="9">
        <v>-9.7093386250000011E-2</v>
      </c>
      <c r="F36" s="9">
        <v>-3.0185715662858202E-3</v>
      </c>
      <c r="G36" s="13">
        <v>14.08</v>
      </c>
      <c r="H36" s="9">
        <v>0.86575117852018857</v>
      </c>
      <c r="I36" s="9">
        <v>2.2197171551547448</v>
      </c>
      <c r="J36" s="25">
        <v>13.92</v>
      </c>
      <c r="K36" s="9">
        <v>-5.08786986778604E-2</v>
      </c>
      <c r="L36" s="9">
        <v>-2.2674415540927299E-2</v>
      </c>
    </row>
    <row r="37" spans="2:12" x14ac:dyDescent="0.55000000000000004">
      <c r="B37" s="3" t="s">
        <v>45</v>
      </c>
      <c r="C37" s="3" t="s">
        <v>46</v>
      </c>
      <c r="D37" s="9">
        <v>-6.2299595000000006E-2</v>
      </c>
      <c r="E37" s="9">
        <v>-0.17559175024999998</v>
      </c>
      <c r="F37" s="9">
        <v>-3.4687594554172599E-2</v>
      </c>
      <c r="G37" s="13">
        <v>33.65</v>
      </c>
      <c r="H37" s="9">
        <v>0.91789416257501366</v>
      </c>
      <c r="I37" s="9">
        <v>1.0821058374249866</v>
      </c>
      <c r="J37" s="25">
        <v>34.81</v>
      </c>
      <c r="K37" s="9">
        <v>-1.2346221211335001E-2</v>
      </c>
      <c r="L37" s="9">
        <v>1.82784292519221E-2</v>
      </c>
    </row>
    <row r="38" spans="2:12" x14ac:dyDescent="0.55000000000000004">
      <c r="B38" s="3" t="s">
        <v>47</v>
      </c>
      <c r="C38" s="3" t="s">
        <v>48</v>
      </c>
      <c r="D38" s="9">
        <v>5.2792764833333339E-2</v>
      </c>
      <c r="E38" s="9">
        <v>4.5106332624999995E-2</v>
      </c>
      <c r="F38" s="9">
        <v>9.9368948226730095E-3</v>
      </c>
      <c r="G38" s="13">
        <v>24.27</v>
      </c>
      <c r="H38" s="9">
        <v>1.004968944099379</v>
      </c>
      <c r="I38" s="9">
        <v>1.004968944099379</v>
      </c>
      <c r="J38" s="25">
        <v>22.83</v>
      </c>
      <c r="K38" s="9">
        <v>6.0057099385797598E-2</v>
      </c>
      <c r="L38" s="9">
        <v>6.5777007638997104E-2</v>
      </c>
    </row>
    <row r="39" spans="2:12" x14ac:dyDescent="0.55000000000000004">
      <c r="B39" s="3" t="s">
        <v>49</v>
      </c>
      <c r="C39" s="3" t="s">
        <v>46</v>
      </c>
      <c r="D39" s="9">
        <v>3.7004906999999997E-2</v>
      </c>
      <c r="E39" s="9">
        <v>1.6694999500000005E-2</v>
      </c>
      <c r="F39" s="9">
        <v>-3.7367444258323702E-2</v>
      </c>
      <c r="G39" s="13">
        <v>39.67</v>
      </c>
      <c r="H39" s="9">
        <v>1.0821058374249866</v>
      </c>
      <c r="I39" s="9">
        <v>1.0821058374249866</v>
      </c>
      <c r="J39" s="25">
        <v>39.200000000000003</v>
      </c>
      <c r="K39" s="9">
        <v>7.5169708328956406E-2</v>
      </c>
      <c r="L39" s="9">
        <v>3.2281650874778849E-2</v>
      </c>
    </row>
    <row r="40" spans="2:12" x14ac:dyDescent="0.55000000000000004">
      <c r="B40" s="3" t="s">
        <v>50</v>
      </c>
      <c r="C40" s="3" t="s">
        <v>48</v>
      </c>
      <c r="D40" s="9">
        <v>-6.4684225000000003E-3</v>
      </c>
      <c r="E40" s="9">
        <v>-0.12373373524999999</v>
      </c>
      <c r="F40" s="9">
        <v>3.96101067821759E-2</v>
      </c>
      <c r="G40" s="13">
        <v>24.03</v>
      </c>
      <c r="H40" s="9">
        <v>0.99503105590062124</v>
      </c>
      <c r="I40" s="9">
        <v>1.004968944099379</v>
      </c>
      <c r="J40" s="25">
        <v>26.8</v>
      </c>
      <c r="K40" s="9">
        <v>5.4285802782804198E-2</v>
      </c>
      <c r="L40" s="9">
        <v>5.2094095218782055E-2</v>
      </c>
    </row>
    <row r="41" spans="2:12" x14ac:dyDescent="0.55000000000000004">
      <c r="B41" s="3" t="s">
        <v>51</v>
      </c>
      <c r="C41" s="3" t="s">
        <v>52</v>
      </c>
      <c r="D41" s="9">
        <v>1.018392216666667E-2</v>
      </c>
      <c r="E41" s="9">
        <v>-4.3806630875000002E-2</v>
      </c>
      <c r="F41" s="9">
        <v>3.6067206758779898E-2</v>
      </c>
      <c r="G41" s="13">
        <v>17.04</v>
      </c>
      <c r="H41" s="9">
        <v>1.0056063735615228</v>
      </c>
      <c r="I41" s="9">
        <v>1.5249336087341401</v>
      </c>
      <c r="J41" s="25">
        <v>21.16</v>
      </c>
      <c r="K41" s="9">
        <v>1.5987826019464399E-2</v>
      </c>
      <c r="L41" s="9">
        <v>3.3321294029811648E-2</v>
      </c>
    </row>
    <row r="42" spans="2:12" x14ac:dyDescent="0.55000000000000004">
      <c r="B42" s="3" t="s">
        <v>53</v>
      </c>
      <c r="C42" s="3" t="s">
        <v>52</v>
      </c>
      <c r="D42" s="9">
        <v>7.8099600333333338E-2</v>
      </c>
      <c r="E42" s="9">
        <v>0.14146702075000001</v>
      </c>
      <c r="F42" s="9">
        <v>3.56025027457684E-2</v>
      </c>
      <c r="G42" s="13">
        <v>25.84</v>
      </c>
      <c r="H42" s="9">
        <v>1.5249336087341401</v>
      </c>
      <c r="I42" s="9">
        <v>1.5249336087341401</v>
      </c>
      <c r="J42" s="25">
        <v>19.39</v>
      </c>
      <c r="K42" s="9">
        <v>7.2667170392545E-2</v>
      </c>
      <c r="L42" s="9">
        <v>5.015274574830815E-2</v>
      </c>
    </row>
    <row r="43" spans="2:12" x14ac:dyDescent="0.55000000000000004">
      <c r="B43" s="3" t="s">
        <v>54</v>
      </c>
      <c r="C43" s="3" t="s">
        <v>52</v>
      </c>
      <c r="D43" s="9">
        <v>5.5828053333333329E-3</v>
      </c>
      <c r="E43" s="9">
        <v>6.1561771749999994E-2</v>
      </c>
      <c r="F43" s="9">
        <v>1.1034078467170401E-2</v>
      </c>
      <c r="G43" s="13">
        <v>5.91</v>
      </c>
      <c r="H43" s="9">
        <v>0.34877544998524646</v>
      </c>
      <c r="I43" s="9">
        <v>1.5249336087341401</v>
      </c>
      <c r="J43" s="25" t="s">
        <v>337</v>
      </c>
      <c r="K43" s="9">
        <v>-1.42586447769231E-3</v>
      </c>
      <c r="L43" s="9">
        <v>-6.1858211561168094E-2</v>
      </c>
    </row>
    <row r="44" spans="2:12" x14ac:dyDescent="0.55000000000000004">
      <c r="B44" s="3" t="s">
        <v>55</v>
      </c>
      <c r="C44" s="3" t="s">
        <v>52</v>
      </c>
      <c r="D44" s="9">
        <v>2.785267483333333E-2</v>
      </c>
      <c r="E44" s="9">
        <v>-6.9001383750000016E-3</v>
      </c>
      <c r="F44" s="9">
        <v>0.101112021307515</v>
      </c>
      <c r="G44" s="13">
        <v>18.989999999999998</v>
      </c>
      <c r="H44" s="9">
        <v>1.1206845677190913</v>
      </c>
      <c r="I44" s="9">
        <v>1.5249336087341401</v>
      </c>
      <c r="J44" s="25">
        <v>21.62</v>
      </c>
      <c r="K44" s="9">
        <v>9.2161962023113497E-2</v>
      </c>
      <c r="L44" s="9">
        <v>9.7789212589776252E-3</v>
      </c>
    </row>
    <row r="45" spans="2:12" x14ac:dyDescent="0.55000000000000004">
      <c r="B45" s="3" t="s">
        <v>56</v>
      </c>
      <c r="C45" s="3" t="s">
        <v>57</v>
      </c>
      <c r="D45" s="9">
        <v>-8.9824223333333352E-3</v>
      </c>
      <c r="E45" s="9">
        <v>-4.5510251500000001E-2</v>
      </c>
      <c r="F45" s="9">
        <v>6.8686011660490306E-2</v>
      </c>
      <c r="G45" s="13">
        <v>17.12</v>
      </c>
      <c r="H45" s="9">
        <v>1.0854335076874309</v>
      </c>
      <c r="I45" s="9">
        <v>1.2547154858139167</v>
      </c>
      <c r="J45" s="25">
        <v>18.66</v>
      </c>
      <c r="K45" s="9">
        <v>5.0131153240193599E-2</v>
      </c>
      <c r="L45" s="9">
        <v>5.8928142575876849E-2</v>
      </c>
    </row>
    <row r="46" spans="2:12" x14ac:dyDescent="0.55000000000000004">
      <c r="B46" s="3" t="s">
        <v>58</v>
      </c>
      <c r="C46" s="3" t="s">
        <v>57</v>
      </c>
      <c r="D46" s="9">
        <v>4.7423246499999995E-2</v>
      </c>
      <c r="E46" s="9">
        <v>0.15926019899999999</v>
      </c>
      <c r="F46" s="9">
        <v>2.52357849817266E-2</v>
      </c>
      <c r="G46" s="13">
        <v>19.79</v>
      </c>
      <c r="H46" s="9">
        <v>1.2547154858139167</v>
      </c>
      <c r="I46" s="9">
        <v>1.2547154858139167</v>
      </c>
      <c r="J46" s="25">
        <v>17.329999999999998</v>
      </c>
      <c r="K46" s="9">
        <v>6.5643861336009302E-2</v>
      </c>
      <c r="L46" s="9">
        <v>5.6696102533253245E-2</v>
      </c>
    </row>
    <row r="47" spans="2:12" x14ac:dyDescent="0.55000000000000004">
      <c r="B47" s="3" t="s">
        <v>59</v>
      </c>
      <c r="C47" s="3" t="s">
        <v>57</v>
      </c>
      <c r="D47" s="9">
        <v>3.7699616500000005E-2</v>
      </c>
      <c r="E47" s="9">
        <v>0.10226875537500001</v>
      </c>
      <c r="F47" s="9">
        <v>-4.2864698715990102E-3</v>
      </c>
      <c r="G47" s="13">
        <v>15.35</v>
      </c>
      <c r="H47" s="9">
        <v>0.97321287050245686</v>
      </c>
      <c r="I47" s="9">
        <v>1.2547154858139167</v>
      </c>
      <c r="J47" s="25">
        <v>14.58</v>
      </c>
      <c r="K47" s="9">
        <v>4.5049179926829497E-2</v>
      </c>
      <c r="L47" s="9">
        <v>9.3354769542697488E-3</v>
      </c>
    </row>
    <row r="48" spans="2:12" x14ac:dyDescent="0.55000000000000004">
      <c r="B48" s="3" t="s">
        <v>60</v>
      </c>
      <c r="C48" s="3" t="s">
        <v>57</v>
      </c>
      <c r="D48" s="9">
        <v>4.7836533333333346E-3</v>
      </c>
      <c r="E48" s="9">
        <v>-4.9829022500000007E-3</v>
      </c>
      <c r="F48" s="9">
        <v>8.74394062280274E-2</v>
      </c>
      <c r="G48" s="13">
        <v>10.83</v>
      </c>
      <c r="H48" s="9">
        <v>0.68663813599619594</v>
      </c>
      <c r="I48" s="9">
        <v>1.2547154858139167</v>
      </c>
      <c r="J48" s="25">
        <v>11.96</v>
      </c>
      <c r="K48" s="9">
        <v>5.1813040058682903E-2</v>
      </c>
      <c r="L48" s="9">
        <v>3.7051230440892452E-2</v>
      </c>
    </row>
    <row r="49" spans="2:12" x14ac:dyDescent="0.55000000000000004">
      <c r="B49" s="3" t="s">
        <v>61</v>
      </c>
      <c r="C49" s="3" t="s">
        <v>62</v>
      </c>
      <c r="D49" s="9">
        <v>-3.4547391500000003E-2</v>
      </c>
      <c r="E49" s="9">
        <v>-9.3317400750000001E-2</v>
      </c>
      <c r="F49" s="9">
        <v>3.6405733267135303E-2</v>
      </c>
      <c r="G49" s="13">
        <v>7.66</v>
      </c>
      <c r="H49" s="9">
        <v>0.52188724237778916</v>
      </c>
      <c r="I49" s="9">
        <v>1.7625617441662409</v>
      </c>
      <c r="J49" s="25" t="s">
        <v>338</v>
      </c>
      <c r="K49" s="9">
        <v>-2.2195207320052798E-2</v>
      </c>
      <c r="L49" s="9">
        <v>-1.1822101228323549E-2</v>
      </c>
    </row>
    <row r="50" spans="2:12" x14ac:dyDescent="0.55000000000000004">
      <c r="B50" s="3" t="s">
        <v>63</v>
      </c>
      <c r="C50" s="3" t="s">
        <v>62</v>
      </c>
      <c r="D50" s="9">
        <v>0.11522471866666667</v>
      </c>
      <c r="E50" s="9">
        <v>0.15885397574999999</v>
      </c>
      <c r="F50" s="9">
        <v>5.9822653614553301E-2</v>
      </c>
      <c r="G50" s="13">
        <v>13.44</v>
      </c>
      <c r="H50" s="9">
        <v>0.91568727644353598</v>
      </c>
      <c r="I50" s="9">
        <v>1.7625617441662409</v>
      </c>
      <c r="J50" s="25">
        <v>12.34</v>
      </c>
      <c r="K50" s="9">
        <v>6.4708674404324096E-2</v>
      </c>
      <c r="L50" s="9">
        <v>1.72387781126393E-2</v>
      </c>
    </row>
    <row r="51" spans="2:12" x14ac:dyDescent="0.55000000000000004">
      <c r="B51" s="3" t="s">
        <v>64</v>
      </c>
      <c r="C51" s="3" t="s">
        <v>62</v>
      </c>
      <c r="D51" s="9">
        <v>0.11929145766666667</v>
      </c>
      <c r="E51" s="9">
        <v>0.16523092125</v>
      </c>
      <c r="F51" s="9">
        <v>7.5747931675221605E-2</v>
      </c>
      <c r="G51" s="13">
        <v>25.87</v>
      </c>
      <c r="H51" s="9">
        <v>1.7625617441662409</v>
      </c>
      <c r="I51" s="9">
        <v>1.7625617441662409</v>
      </c>
      <c r="J51" s="25">
        <v>25.19</v>
      </c>
      <c r="K51" s="9">
        <v>0.118236912557367</v>
      </c>
      <c r="L51" s="9">
        <v>-3.2506633257275902E-2</v>
      </c>
    </row>
    <row r="52" spans="2:12" x14ac:dyDescent="0.55000000000000004">
      <c r="B52" s="3" t="s">
        <v>65</v>
      </c>
      <c r="C52" s="3" t="s">
        <v>62</v>
      </c>
      <c r="D52" s="9">
        <v>-1.9963892E-2</v>
      </c>
      <c r="E52" s="9">
        <v>-9.3440802874999992E-2</v>
      </c>
      <c r="F52" s="9">
        <v>6.6711211182314101E-2</v>
      </c>
      <c r="G52" s="13">
        <v>11.74</v>
      </c>
      <c r="H52" s="9">
        <v>0.79986373701243396</v>
      </c>
      <c r="I52" s="9">
        <v>1.7625617441662409</v>
      </c>
      <c r="J52" s="25">
        <v>13.88</v>
      </c>
      <c r="K52" s="9">
        <v>1.64846333618235E-2</v>
      </c>
      <c r="L52" s="9">
        <v>-3.5487609101223748E-2</v>
      </c>
    </row>
    <row r="53" spans="2:12" x14ac:dyDescent="0.55000000000000004">
      <c r="B53" s="3" t="s">
        <v>66</v>
      </c>
      <c r="C53" s="3" t="s">
        <v>67</v>
      </c>
      <c r="D53" s="9">
        <v>7.3803263333333327E-2</v>
      </c>
      <c r="E53" s="9">
        <v>0.11345140875000001</v>
      </c>
      <c r="F53" s="9">
        <v>8.1512541466583696E-2</v>
      </c>
      <c r="G53" s="13">
        <v>13.49</v>
      </c>
      <c r="H53" s="9">
        <v>1.05390625</v>
      </c>
      <c r="I53" s="9">
        <v>1.05390625</v>
      </c>
      <c r="J53" s="25">
        <v>14.54</v>
      </c>
      <c r="K53" s="9">
        <v>4.1651356185135699E-2</v>
      </c>
      <c r="L53" s="9">
        <v>4.4634230380870298E-2</v>
      </c>
    </row>
    <row r="54" spans="2:12" x14ac:dyDescent="0.55000000000000004">
      <c r="B54" s="3" t="s">
        <v>68</v>
      </c>
      <c r="C54" s="3" t="s">
        <v>67</v>
      </c>
      <c r="D54" s="9">
        <v>-1.7728878166666667E-2</v>
      </c>
      <c r="E54" s="9">
        <v>-0.10800423424999998</v>
      </c>
      <c r="F54" s="9">
        <v>7.2063765717368902E-2</v>
      </c>
      <c r="G54" s="13">
        <v>12.11</v>
      </c>
      <c r="H54" s="9">
        <v>0.94609374999999996</v>
      </c>
      <c r="I54" s="9">
        <v>1.05390625</v>
      </c>
      <c r="J54" s="25">
        <v>11.59</v>
      </c>
      <c r="K54" s="9">
        <v>8.8733602450693106E-3</v>
      </c>
      <c r="L54" s="9">
        <v>6.9506831790879702E-3</v>
      </c>
    </row>
    <row r="55" spans="2:12" x14ac:dyDescent="0.55000000000000004">
      <c r="B55" s="3" t="s">
        <v>69</v>
      </c>
      <c r="C55" s="3" t="s">
        <v>16</v>
      </c>
      <c r="D55" s="9">
        <v>-0.11483738566666667</v>
      </c>
      <c r="E55" s="9">
        <v>-0.147817997625</v>
      </c>
      <c r="F55" s="9">
        <v>-0.10669615135315</v>
      </c>
      <c r="G55" s="13">
        <v>14.14</v>
      </c>
      <c r="H55" s="9">
        <v>0.98467966573816168</v>
      </c>
      <c r="I55" s="9">
        <v>1.3711699164345408</v>
      </c>
      <c r="J55" s="25">
        <v>14.72</v>
      </c>
      <c r="K55" s="9">
        <v>-0.155203776174834</v>
      </c>
      <c r="L55" s="9">
        <v>-3.6542069555752496E-2</v>
      </c>
    </row>
    <row r="56" spans="2:12" x14ac:dyDescent="0.55000000000000004">
      <c r="B56" s="3" t="s">
        <v>70</v>
      </c>
      <c r="C56" s="3" t="s">
        <v>16</v>
      </c>
      <c r="D56" s="9">
        <v>-4.8908876666666663E-3</v>
      </c>
      <c r="E56" s="9">
        <v>7.3260779624999994E-2</v>
      </c>
      <c r="F56" s="9">
        <v>-8.4565894338798395E-2</v>
      </c>
      <c r="G56" s="13">
        <v>17.32</v>
      </c>
      <c r="H56" s="9">
        <v>1.2061281337047356</v>
      </c>
      <c r="I56" s="9">
        <v>1.3711699164345408</v>
      </c>
      <c r="J56" s="25">
        <v>16.149999999999999</v>
      </c>
      <c r="K56" s="9">
        <v>-9.5279026847197398E-2</v>
      </c>
      <c r="L56" s="9">
        <v>-1.46503313239633E-2</v>
      </c>
    </row>
    <row r="57" spans="2:12" x14ac:dyDescent="0.55000000000000004">
      <c r="B57" s="3" t="s">
        <v>71</v>
      </c>
      <c r="C57" s="3" t="s">
        <v>16</v>
      </c>
      <c r="D57" s="9">
        <v>-2.3629018833333335E-2</v>
      </c>
      <c r="E57" s="9">
        <v>1.4992170250000001E-2</v>
      </c>
      <c r="F57" s="9">
        <v>-5.1569253252985198E-2</v>
      </c>
      <c r="G57" s="13">
        <v>4.03</v>
      </c>
      <c r="H57" s="9">
        <v>0.28064066852367692</v>
      </c>
      <c r="I57" s="9">
        <v>1.3711699164345408</v>
      </c>
      <c r="J57" s="25" t="s">
        <v>339</v>
      </c>
      <c r="K57" s="9">
        <v>-7.3548078498260394E-2</v>
      </c>
      <c r="L57" s="9">
        <v>-3.5196918529074001E-2</v>
      </c>
    </row>
    <row r="58" spans="2:12" x14ac:dyDescent="0.55000000000000004">
      <c r="B58" s="3" t="s">
        <v>72</v>
      </c>
      <c r="C58" s="3" t="s">
        <v>16</v>
      </c>
      <c r="D58" s="9">
        <v>-9.272337583333333E-2</v>
      </c>
      <c r="E58" s="9">
        <v>-0.147820259875</v>
      </c>
      <c r="F58" s="9">
        <v>-7.7926116459063194E-2</v>
      </c>
      <c r="G58" s="13">
        <v>16.93</v>
      </c>
      <c r="H58" s="9">
        <v>1.1789693593314763</v>
      </c>
      <c r="I58" s="9">
        <v>1.3711699164345408</v>
      </c>
      <c r="J58" s="25">
        <v>17.53</v>
      </c>
      <c r="K58" s="9">
        <v>-0.12731066987898501</v>
      </c>
      <c r="L58" s="9">
        <v>-4.7702251767723601E-2</v>
      </c>
    </row>
    <row r="59" spans="2:12" x14ac:dyDescent="0.55000000000000004">
      <c r="B59" s="3" t="s">
        <v>73</v>
      </c>
      <c r="C59" s="3" t="s">
        <v>74</v>
      </c>
      <c r="D59" s="9">
        <v>1.1920389999999989E-3</v>
      </c>
      <c r="E59" s="9">
        <v>5.7667746750000005E-2</v>
      </c>
      <c r="F59" s="9">
        <v>-4.5630186145487597E-2</v>
      </c>
      <c r="G59" s="13">
        <v>10.81</v>
      </c>
      <c r="H59" s="9">
        <v>1.0193305044790193</v>
      </c>
      <c r="I59" s="9">
        <v>1.0193305044790193</v>
      </c>
      <c r="J59" s="25">
        <v>11.91</v>
      </c>
      <c r="K59" s="9">
        <v>-5.6322438549639899E-2</v>
      </c>
      <c r="L59" s="9">
        <v>-7.9285869707709955E-2</v>
      </c>
    </row>
    <row r="60" spans="2:12" x14ac:dyDescent="0.55000000000000004">
      <c r="B60" s="3" t="s">
        <v>75</v>
      </c>
      <c r="C60" s="3" t="s">
        <v>76</v>
      </c>
      <c r="D60" s="9">
        <v>8.6294812333333346E-2</v>
      </c>
      <c r="E60" s="9">
        <v>8.1651373625000009E-2</v>
      </c>
      <c r="F60" s="9">
        <v>4.3342949647055401E-2</v>
      </c>
      <c r="G60" s="13">
        <v>11.6</v>
      </c>
      <c r="H60" s="9">
        <v>1</v>
      </c>
      <c r="I60" s="9">
        <v>1</v>
      </c>
      <c r="J60" s="25">
        <v>11.11</v>
      </c>
      <c r="K60" s="9">
        <v>2.9326420651883799E-2</v>
      </c>
      <c r="L60" s="9">
        <v>-4.0409942399895503E-2</v>
      </c>
    </row>
    <row r="61" spans="2:12" x14ac:dyDescent="0.55000000000000004">
      <c r="B61" s="3" t="s">
        <v>77</v>
      </c>
      <c r="C61" s="3" t="s">
        <v>74</v>
      </c>
      <c r="D61" s="9">
        <v>-0.13065158566666668</v>
      </c>
      <c r="E61" s="9">
        <v>-8.7005070749999996E-2</v>
      </c>
      <c r="F61" s="9">
        <v>-8.1360696599312804E-2</v>
      </c>
      <c r="G61" s="13">
        <v>10.4</v>
      </c>
      <c r="H61" s="9">
        <v>0.98066949552098071</v>
      </c>
      <c r="I61" s="9">
        <v>1.0193305044790193</v>
      </c>
      <c r="J61" s="25" t="s">
        <v>340</v>
      </c>
      <c r="K61" s="9">
        <v>-0.123608629305046</v>
      </c>
      <c r="L61" s="9">
        <v>-9.9403805548329505E-2</v>
      </c>
    </row>
    <row r="62" spans="2:12" x14ac:dyDescent="0.55000000000000004">
      <c r="B62" s="3" t="s">
        <v>78</v>
      </c>
      <c r="C62" s="3" t="s">
        <v>41</v>
      </c>
      <c r="D62" s="9">
        <v>-7.5493800166666666E-2</v>
      </c>
      <c r="E62" s="9">
        <v>-0.18795994012499997</v>
      </c>
      <c r="F62" s="9">
        <v>-5.0804039150367901E-2</v>
      </c>
      <c r="G62" s="13">
        <v>8.7100000000000009</v>
      </c>
      <c r="H62" s="9">
        <v>0.53556056568969046</v>
      </c>
      <c r="I62" s="9">
        <v>2.2197171551547448</v>
      </c>
      <c r="J62" s="25" t="s">
        <v>341</v>
      </c>
      <c r="K62" s="9">
        <v>-0.102542981429961</v>
      </c>
      <c r="L62" s="9">
        <v>-6.9303275068083758E-2</v>
      </c>
    </row>
    <row r="63" spans="2:12" x14ac:dyDescent="0.55000000000000004">
      <c r="B63" s="3" t="s">
        <v>79</v>
      </c>
      <c r="C63" s="3" t="s">
        <v>80</v>
      </c>
      <c r="D63" s="9">
        <v>0.11039547350000001</v>
      </c>
      <c r="E63" s="9">
        <v>0.1508569655</v>
      </c>
      <c r="F63" s="9">
        <v>5.9313653157944797E-2</v>
      </c>
      <c r="G63" s="13">
        <v>17.48</v>
      </c>
      <c r="H63" s="9">
        <v>1.0098209127671864</v>
      </c>
      <c r="I63" s="9">
        <v>1.0098209127671864</v>
      </c>
      <c r="J63" s="25">
        <v>16.54</v>
      </c>
      <c r="K63" s="9">
        <v>4.5245641230356903E-2</v>
      </c>
      <c r="L63" s="9">
        <v>1.6337079781448098E-2</v>
      </c>
    </row>
    <row r="64" spans="2:12" x14ac:dyDescent="0.55000000000000004">
      <c r="B64" s="3" t="s">
        <v>81</v>
      </c>
      <c r="C64" s="3" t="s">
        <v>41</v>
      </c>
      <c r="D64" s="9">
        <v>-2.4552425833333336E-2</v>
      </c>
      <c r="E64" s="9">
        <v>-0.10825412925</v>
      </c>
      <c r="F64" s="9">
        <v>1.40986791888611E-2</v>
      </c>
      <c r="G64" s="13">
        <v>13.44</v>
      </c>
      <c r="H64" s="9">
        <v>0.82639885222381615</v>
      </c>
      <c r="I64" s="9">
        <v>2.2197171551547448</v>
      </c>
      <c r="J64" s="25">
        <v>13.62</v>
      </c>
      <c r="K64" s="9">
        <v>-3.2343783561874201E-2</v>
      </c>
      <c r="L64" s="9">
        <v>-4.8451187975577251E-2</v>
      </c>
    </row>
    <row r="65" spans="2:12" x14ac:dyDescent="0.55000000000000004">
      <c r="B65" s="3" t="s">
        <v>82</v>
      </c>
      <c r="C65" s="3" t="s">
        <v>80</v>
      </c>
      <c r="D65" s="9">
        <v>-1.9104179333333336E-2</v>
      </c>
      <c r="E65" s="9">
        <v>-9.6137900750000005E-2</v>
      </c>
      <c r="F65" s="9">
        <v>4.7321059572004803E-2</v>
      </c>
      <c r="G65" s="13">
        <v>17.14</v>
      </c>
      <c r="H65" s="9">
        <v>0.99017908723281334</v>
      </c>
      <c r="I65" s="9">
        <v>1.0098209127671864</v>
      </c>
      <c r="J65" s="25">
        <v>16.46</v>
      </c>
      <c r="K65" s="9">
        <v>-8.6471976960750298E-3</v>
      </c>
      <c r="L65" s="9">
        <v>-3.3373949729046297E-3</v>
      </c>
    </row>
  </sheetData>
  <mergeCells count="1">
    <mergeCell ref="D3:I3"/>
  </mergeCells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5938-3213-4DEE-BDB0-ABDCF223070E}">
  <dimension ref="A1:D87"/>
  <sheetViews>
    <sheetView zoomScale="75" zoomScaleNormal="75" workbookViewId="0">
      <selection activeCell="D20" sqref="D20"/>
    </sheetView>
  </sheetViews>
  <sheetFormatPr defaultRowHeight="14.4" x14ac:dyDescent="0.55000000000000004"/>
  <cols>
    <col min="1" max="1" width="3.68359375" customWidth="1"/>
    <col min="2" max="2" width="24.26171875" style="37" customWidth="1"/>
    <col min="3" max="3" width="15.578125" customWidth="1"/>
    <col min="4" max="4" width="255.68359375" customWidth="1"/>
  </cols>
  <sheetData>
    <row r="1" spans="1:4" ht="20.399999999999999" x14ac:dyDescent="0.75">
      <c r="A1" s="21" t="s">
        <v>702</v>
      </c>
    </row>
    <row r="3" spans="1:4" x14ac:dyDescent="0.55000000000000004">
      <c r="B3" s="7" t="s">
        <v>940</v>
      </c>
      <c r="C3" s="6" t="s">
        <v>1</v>
      </c>
      <c r="D3" s="6" t="s">
        <v>706</v>
      </c>
    </row>
    <row r="4" spans="1:4" x14ac:dyDescent="0.55000000000000004">
      <c r="B4" s="50" t="s">
        <v>941</v>
      </c>
      <c r="C4" s="50"/>
      <c r="D4" s="35"/>
    </row>
    <row r="5" spans="1:4" x14ac:dyDescent="0.55000000000000004">
      <c r="B5" s="38" t="s">
        <v>707</v>
      </c>
      <c r="C5" s="2" t="s">
        <v>708</v>
      </c>
      <c r="D5" s="2" t="s">
        <v>709</v>
      </c>
    </row>
    <row r="6" spans="1:4" x14ac:dyDescent="0.55000000000000004">
      <c r="B6" s="38" t="s">
        <v>710</v>
      </c>
      <c r="C6" s="2" t="s">
        <v>711</v>
      </c>
      <c r="D6" s="2" t="s">
        <v>712</v>
      </c>
    </row>
    <row r="7" spans="1:4" x14ac:dyDescent="0.55000000000000004">
      <c r="B7" s="38" t="s">
        <v>713</v>
      </c>
      <c r="C7" s="2" t="s">
        <v>714</v>
      </c>
      <c r="D7" s="2" t="s">
        <v>715</v>
      </c>
    </row>
    <row r="8" spans="1:4" x14ac:dyDescent="0.55000000000000004">
      <c r="B8" s="38" t="s">
        <v>716</v>
      </c>
      <c r="C8" s="2" t="s">
        <v>717</v>
      </c>
      <c r="D8" s="2" t="s">
        <v>718</v>
      </c>
    </row>
    <row r="9" spans="1:4" x14ac:dyDescent="0.55000000000000004">
      <c r="B9" s="38" t="s">
        <v>719</v>
      </c>
      <c r="C9" s="2" t="s">
        <v>720</v>
      </c>
      <c r="D9" s="2" t="s">
        <v>721</v>
      </c>
    </row>
    <row r="10" spans="1:4" x14ac:dyDescent="0.55000000000000004">
      <c r="B10" s="38"/>
      <c r="C10" s="2"/>
      <c r="D10" s="2"/>
    </row>
    <row r="11" spans="1:4" x14ac:dyDescent="0.55000000000000004">
      <c r="B11" s="50" t="s">
        <v>722</v>
      </c>
      <c r="C11" s="50"/>
      <c r="D11" s="35"/>
    </row>
    <row r="12" spans="1:4" x14ac:dyDescent="0.55000000000000004">
      <c r="B12" s="38" t="s">
        <v>723</v>
      </c>
      <c r="C12" s="2" t="s">
        <v>724</v>
      </c>
      <c r="D12" s="2" t="s">
        <v>725</v>
      </c>
    </row>
    <row r="13" spans="1:4" x14ac:dyDescent="0.55000000000000004">
      <c r="B13" s="38" t="s">
        <v>726</v>
      </c>
      <c r="C13" s="2" t="s">
        <v>727</v>
      </c>
      <c r="D13" s="2" t="s">
        <v>728</v>
      </c>
    </row>
    <row r="14" spans="1:4" x14ac:dyDescent="0.55000000000000004">
      <c r="B14" s="38" t="s">
        <v>729</v>
      </c>
      <c r="C14" s="2" t="s">
        <v>730</v>
      </c>
      <c r="D14" s="2" t="s">
        <v>731</v>
      </c>
    </row>
    <row r="15" spans="1:4" x14ac:dyDescent="0.55000000000000004">
      <c r="B15" s="38" t="s">
        <v>732</v>
      </c>
      <c r="C15" s="2" t="s">
        <v>733</v>
      </c>
      <c r="D15" s="2" t="s">
        <v>734</v>
      </c>
    </row>
    <row r="16" spans="1:4" x14ac:dyDescent="0.55000000000000004">
      <c r="B16" s="38" t="s">
        <v>735</v>
      </c>
      <c r="C16" s="2" t="s">
        <v>736</v>
      </c>
      <c r="D16" s="2" t="s">
        <v>737</v>
      </c>
    </row>
    <row r="17" spans="2:4" x14ac:dyDescent="0.55000000000000004">
      <c r="B17" s="38" t="s">
        <v>738</v>
      </c>
      <c r="C17" s="2" t="s">
        <v>739</v>
      </c>
      <c r="D17" s="2" t="s">
        <v>740</v>
      </c>
    </row>
    <row r="18" spans="2:4" x14ac:dyDescent="0.55000000000000004">
      <c r="B18" s="38" t="s">
        <v>741</v>
      </c>
      <c r="C18" s="2" t="s">
        <v>742</v>
      </c>
      <c r="D18" s="2" t="s">
        <v>743</v>
      </c>
    </row>
    <row r="19" spans="2:4" x14ac:dyDescent="0.55000000000000004">
      <c r="B19" s="38" t="s">
        <v>744</v>
      </c>
      <c r="C19" s="2" t="s">
        <v>745</v>
      </c>
      <c r="D19" s="2" t="s">
        <v>746</v>
      </c>
    </row>
    <row r="20" spans="2:4" x14ac:dyDescent="0.55000000000000004">
      <c r="B20" s="38" t="s">
        <v>747</v>
      </c>
      <c r="C20" s="2" t="s">
        <v>748</v>
      </c>
      <c r="D20" s="2" t="s">
        <v>749</v>
      </c>
    </row>
    <row r="21" spans="2:4" x14ac:dyDescent="0.55000000000000004">
      <c r="B21" s="38" t="s">
        <v>750</v>
      </c>
      <c r="C21" s="2" t="s">
        <v>751</v>
      </c>
      <c r="D21" s="2" t="s">
        <v>752</v>
      </c>
    </row>
    <row r="22" spans="2:4" x14ac:dyDescent="0.55000000000000004">
      <c r="B22" s="38" t="s">
        <v>753</v>
      </c>
      <c r="C22" s="2" t="s">
        <v>754</v>
      </c>
      <c r="D22" s="2" t="s">
        <v>755</v>
      </c>
    </row>
    <row r="23" spans="2:4" x14ac:dyDescent="0.55000000000000004">
      <c r="B23" s="38" t="s">
        <v>756</v>
      </c>
      <c r="C23" s="2" t="s">
        <v>757</v>
      </c>
      <c r="D23" s="2" t="s">
        <v>758</v>
      </c>
    </row>
    <row r="24" spans="2:4" x14ac:dyDescent="0.55000000000000004">
      <c r="B24" s="38" t="s">
        <v>759</v>
      </c>
      <c r="C24" s="2" t="s">
        <v>760</v>
      </c>
      <c r="D24" s="2" t="s">
        <v>761</v>
      </c>
    </row>
    <row r="25" spans="2:4" x14ac:dyDescent="0.55000000000000004">
      <c r="B25" s="38" t="s">
        <v>762</v>
      </c>
      <c r="C25" s="2" t="s">
        <v>763</v>
      </c>
      <c r="D25" s="2" t="s">
        <v>764</v>
      </c>
    </row>
    <row r="26" spans="2:4" x14ac:dyDescent="0.55000000000000004">
      <c r="B26" s="38" t="s">
        <v>765</v>
      </c>
      <c r="C26" s="2" t="s">
        <v>766</v>
      </c>
      <c r="D26" s="2" t="s">
        <v>767</v>
      </c>
    </row>
    <row r="27" spans="2:4" x14ac:dyDescent="0.55000000000000004">
      <c r="B27" s="38" t="s">
        <v>768</v>
      </c>
      <c r="C27" s="2" t="s">
        <v>769</v>
      </c>
      <c r="D27" s="2" t="s">
        <v>770</v>
      </c>
    </row>
    <row r="28" spans="2:4" x14ac:dyDescent="0.55000000000000004">
      <c r="B28" s="38" t="s">
        <v>771</v>
      </c>
      <c r="C28" s="2" t="s">
        <v>772</v>
      </c>
      <c r="D28" s="2" t="s">
        <v>773</v>
      </c>
    </row>
    <row r="29" spans="2:4" x14ac:dyDescent="0.55000000000000004">
      <c r="B29" s="38" t="s">
        <v>774</v>
      </c>
      <c r="C29" s="2" t="s">
        <v>775</v>
      </c>
      <c r="D29" s="2" t="s">
        <v>776</v>
      </c>
    </row>
    <row r="30" spans="2:4" x14ac:dyDescent="0.55000000000000004">
      <c r="B30" s="38" t="s">
        <v>777</v>
      </c>
      <c r="C30" s="2" t="s">
        <v>778</v>
      </c>
      <c r="D30" s="2" t="s">
        <v>779</v>
      </c>
    </row>
    <row r="31" spans="2:4" x14ac:dyDescent="0.55000000000000004">
      <c r="B31" s="38" t="s">
        <v>780</v>
      </c>
      <c r="C31" s="2" t="s">
        <v>781</v>
      </c>
      <c r="D31" s="2" t="s">
        <v>782</v>
      </c>
    </row>
    <row r="32" spans="2:4" x14ac:dyDescent="0.55000000000000004">
      <c r="B32" s="38" t="s">
        <v>783</v>
      </c>
      <c r="C32" s="2" t="s">
        <v>784</v>
      </c>
      <c r="D32" s="2" t="s">
        <v>785</v>
      </c>
    </row>
    <row r="33" spans="2:4" x14ac:dyDescent="0.55000000000000004">
      <c r="B33" s="38" t="s">
        <v>786</v>
      </c>
      <c r="C33" s="2" t="s">
        <v>787</v>
      </c>
      <c r="D33" s="2" t="s">
        <v>788</v>
      </c>
    </row>
    <row r="34" spans="2:4" x14ac:dyDescent="0.55000000000000004">
      <c r="B34" s="38" t="s">
        <v>789</v>
      </c>
      <c r="C34" s="2" t="s">
        <v>790</v>
      </c>
      <c r="D34" s="2" t="s">
        <v>791</v>
      </c>
    </row>
    <row r="35" spans="2:4" x14ac:dyDescent="0.55000000000000004">
      <c r="B35" s="38" t="s">
        <v>792</v>
      </c>
      <c r="C35" s="2" t="s">
        <v>793</v>
      </c>
      <c r="D35" s="2" t="s">
        <v>794</v>
      </c>
    </row>
    <row r="36" spans="2:4" x14ac:dyDescent="0.55000000000000004">
      <c r="B36" s="38" t="s">
        <v>795</v>
      </c>
      <c r="C36" s="2" t="s">
        <v>796</v>
      </c>
      <c r="D36" s="2" t="s">
        <v>797</v>
      </c>
    </row>
    <row r="37" spans="2:4" x14ac:dyDescent="0.55000000000000004">
      <c r="B37" s="38" t="s">
        <v>798</v>
      </c>
      <c r="C37" s="2" t="s">
        <v>799</v>
      </c>
      <c r="D37" s="2" t="s">
        <v>800</v>
      </c>
    </row>
    <row r="38" spans="2:4" x14ac:dyDescent="0.55000000000000004">
      <c r="B38" s="38" t="s">
        <v>801</v>
      </c>
      <c r="C38" s="2" t="s">
        <v>802</v>
      </c>
      <c r="D38" s="2" t="s">
        <v>803</v>
      </c>
    </row>
    <row r="39" spans="2:4" x14ac:dyDescent="0.55000000000000004">
      <c r="B39" s="38" t="s">
        <v>804</v>
      </c>
      <c r="C39" s="2" t="s">
        <v>805</v>
      </c>
      <c r="D39" s="2" t="s">
        <v>806</v>
      </c>
    </row>
    <row r="40" spans="2:4" x14ac:dyDescent="0.55000000000000004">
      <c r="B40" s="38" t="s">
        <v>807</v>
      </c>
      <c r="C40" s="2" t="s">
        <v>808</v>
      </c>
      <c r="D40" s="2" t="s">
        <v>809</v>
      </c>
    </row>
    <row r="41" spans="2:4" x14ac:dyDescent="0.55000000000000004">
      <c r="B41" s="38" t="s">
        <v>810</v>
      </c>
      <c r="C41" s="2" t="s">
        <v>811</v>
      </c>
      <c r="D41" s="2" t="s">
        <v>812</v>
      </c>
    </row>
    <row r="42" spans="2:4" x14ac:dyDescent="0.55000000000000004">
      <c r="B42" s="38" t="s">
        <v>813</v>
      </c>
      <c r="C42" s="2" t="s">
        <v>814</v>
      </c>
      <c r="D42" s="2" t="s">
        <v>815</v>
      </c>
    </row>
    <row r="43" spans="2:4" x14ac:dyDescent="0.55000000000000004">
      <c r="B43" s="38" t="s">
        <v>816</v>
      </c>
      <c r="C43" s="2" t="s">
        <v>817</v>
      </c>
      <c r="D43" s="2" t="s">
        <v>818</v>
      </c>
    </row>
    <row r="44" spans="2:4" x14ac:dyDescent="0.55000000000000004">
      <c r="B44" s="38" t="s">
        <v>819</v>
      </c>
      <c r="C44" s="2" t="s">
        <v>820</v>
      </c>
      <c r="D44" s="2" t="s">
        <v>821</v>
      </c>
    </row>
    <row r="45" spans="2:4" x14ac:dyDescent="0.55000000000000004">
      <c r="B45" s="38" t="s">
        <v>822</v>
      </c>
      <c r="C45" s="2" t="s">
        <v>823</v>
      </c>
      <c r="D45" s="2" t="s">
        <v>824</v>
      </c>
    </row>
    <row r="46" spans="2:4" x14ac:dyDescent="0.55000000000000004">
      <c r="B46" s="38" t="s">
        <v>825</v>
      </c>
      <c r="C46" s="2" t="s">
        <v>826</v>
      </c>
      <c r="D46" s="2" t="s">
        <v>827</v>
      </c>
    </row>
    <row r="47" spans="2:4" x14ac:dyDescent="0.55000000000000004">
      <c r="B47" s="38" t="s">
        <v>828</v>
      </c>
      <c r="C47" s="2" t="s">
        <v>829</v>
      </c>
      <c r="D47" s="2" t="s">
        <v>830</v>
      </c>
    </row>
    <row r="48" spans="2:4" x14ac:dyDescent="0.55000000000000004">
      <c r="B48" s="38" t="s">
        <v>831</v>
      </c>
      <c r="C48" s="2" t="s">
        <v>832</v>
      </c>
      <c r="D48" s="2" t="s">
        <v>833</v>
      </c>
    </row>
    <row r="49" spans="2:4" x14ac:dyDescent="0.55000000000000004">
      <c r="B49" s="38" t="s">
        <v>834</v>
      </c>
      <c r="C49" s="2" t="s">
        <v>835</v>
      </c>
      <c r="D49" s="2" t="s">
        <v>836</v>
      </c>
    </row>
    <row r="50" spans="2:4" x14ac:dyDescent="0.55000000000000004">
      <c r="B50" s="38" t="s">
        <v>837</v>
      </c>
      <c r="C50" s="2" t="s">
        <v>838</v>
      </c>
      <c r="D50" s="2" t="s">
        <v>839</v>
      </c>
    </row>
    <row r="51" spans="2:4" x14ac:dyDescent="0.55000000000000004">
      <c r="B51" s="38"/>
      <c r="C51" s="2"/>
      <c r="D51" s="2"/>
    </row>
    <row r="52" spans="2:4" x14ac:dyDescent="0.55000000000000004">
      <c r="B52" s="50" t="s">
        <v>840</v>
      </c>
      <c r="C52" s="50"/>
      <c r="D52" s="35"/>
    </row>
    <row r="53" spans="2:4" x14ac:dyDescent="0.55000000000000004">
      <c r="B53" s="38" t="s">
        <v>841</v>
      </c>
      <c r="C53" s="2" t="s">
        <v>842</v>
      </c>
      <c r="D53" s="2" t="s">
        <v>843</v>
      </c>
    </row>
    <row r="54" spans="2:4" x14ac:dyDescent="0.55000000000000004">
      <c r="B54" s="38" t="s">
        <v>844</v>
      </c>
      <c r="C54" s="2" t="s">
        <v>845</v>
      </c>
      <c r="D54" s="2" t="s">
        <v>846</v>
      </c>
    </row>
    <row r="55" spans="2:4" x14ac:dyDescent="0.55000000000000004">
      <c r="B55" s="38" t="s">
        <v>847</v>
      </c>
      <c r="C55" s="2" t="s">
        <v>848</v>
      </c>
      <c r="D55" s="2" t="s">
        <v>849</v>
      </c>
    </row>
    <row r="56" spans="2:4" x14ac:dyDescent="0.55000000000000004">
      <c r="B56" s="38" t="s">
        <v>850</v>
      </c>
      <c r="C56" s="2" t="s">
        <v>851</v>
      </c>
      <c r="D56" s="2" t="s">
        <v>852</v>
      </c>
    </row>
    <row r="57" spans="2:4" x14ac:dyDescent="0.55000000000000004">
      <c r="B57" s="38" t="s">
        <v>853</v>
      </c>
      <c r="C57" s="2" t="s">
        <v>854</v>
      </c>
      <c r="D57" s="2" t="s">
        <v>855</v>
      </c>
    </row>
    <row r="58" spans="2:4" x14ac:dyDescent="0.55000000000000004">
      <c r="B58" s="38" t="s">
        <v>856</v>
      </c>
      <c r="C58" s="2" t="s">
        <v>942</v>
      </c>
      <c r="D58" s="2" t="s">
        <v>857</v>
      </c>
    </row>
    <row r="59" spans="2:4" x14ac:dyDescent="0.55000000000000004">
      <c r="B59" s="38" t="s">
        <v>858</v>
      </c>
      <c r="C59" s="2" t="s">
        <v>859</v>
      </c>
      <c r="D59" s="2" t="s">
        <v>860</v>
      </c>
    </row>
    <row r="60" spans="2:4" x14ac:dyDescent="0.55000000000000004">
      <c r="B60" s="38" t="s">
        <v>861</v>
      </c>
      <c r="C60" s="2" t="s">
        <v>862</v>
      </c>
      <c r="D60" s="2" t="s">
        <v>863</v>
      </c>
    </row>
    <row r="61" spans="2:4" x14ac:dyDescent="0.55000000000000004">
      <c r="B61" s="38"/>
      <c r="C61" s="2"/>
      <c r="D61" s="2"/>
    </row>
    <row r="62" spans="2:4" x14ac:dyDescent="0.55000000000000004">
      <c r="B62" s="50" t="s">
        <v>864</v>
      </c>
      <c r="C62" s="50"/>
      <c r="D62" s="35"/>
    </row>
    <row r="63" spans="2:4" x14ac:dyDescent="0.55000000000000004">
      <c r="B63" s="38" t="s">
        <v>865</v>
      </c>
      <c r="C63" s="2" t="s">
        <v>866</v>
      </c>
      <c r="D63" s="2" t="s">
        <v>867</v>
      </c>
    </row>
    <row r="64" spans="2:4" x14ac:dyDescent="0.55000000000000004">
      <c r="B64" s="38" t="s">
        <v>868</v>
      </c>
      <c r="C64" s="2" t="s">
        <v>869</v>
      </c>
      <c r="D64" s="2" t="s">
        <v>870</v>
      </c>
    </row>
    <row r="65" spans="2:4" x14ac:dyDescent="0.55000000000000004">
      <c r="B65" s="38" t="s">
        <v>871</v>
      </c>
      <c r="C65" s="2" t="s">
        <v>872</v>
      </c>
      <c r="D65" s="2" t="s">
        <v>873</v>
      </c>
    </row>
    <row r="66" spans="2:4" x14ac:dyDescent="0.55000000000000004">
      <c r="B66" s="38" t="s">
        <v>874</v>
      </c>
      <c r="C66" s="2" t="s">
        <v>875</v>
      </c>
      <c r="D66" s="2" t="s">
        <v>876</v>
      </c>
    </row>
    <row r="67" spans="2:4" x14ac:dyDescent="0.55000000000000004">
      <c r="B67" s="38" t="s">
        <v>877</v>
      </c>
      <c r="C67" s="2" t="s">
        <v>878</v>
      </c>
      <c r="D67" s="2" t="s">
        <v>879</v>
      </c>
    </row>
    <row r="68" spans="2:4" x14ac:dyDescent="0.55000000000000004">
      <c r="B68" s="38" t="s">
        <v>880</v>
      </c>
      <c r="C68" s="2" t="s">
        <v>881</v>
      </c>
      <c r="D68" s="2" t="s">
        <v>882</v>
      </c>
    </row>
    <row r="69" spans="2:4" x14ac:dyDescent="0.55000000000000004">
      <c r="B69" s="38" t="s">
        <v>883</v>
      </c>
      <c r="C69" s="2" t="s">
        <v>884</v>
      </c>
      <c r="D69" s="2" t="s">
        <v>885</v>
      </c>
    </row>
    <row r="70" spans="2:4" x14ac:dyDescent="0.55000000000000004">
      <c r="B70" s="38" t="s">
        <v>886</v>
      </c>
      <c r="C70" s="2" t="s">
        <v>887</v>
      </c>
      <c r="D70" s="2" t="s">
        <v>888</v>
      </c>
    </row>
    <row r="71" spans="2:4" x14ac:dyDescent="0.55000000000000004">
      <c r="B71" s="38" t="s">
        <v>889</v>
      </c>
      <c r="C71" s="2" t="s">
        <v>890</v>
      </c>
      <c r="D71" s="2" t="s">
        <v>891</v>
      </c>
    </row>
    <row r="72" spans="2:4" x14ac:dyDescent="0.55000000000000004">
      <c r="B72" s="38" t="s">
        <v>892</v>
      </c>
      <c r="C72" s="2" t="s">
        <v>893</v>
      </c>
      <c r="D72" s="2" t="s">
        <v>894</v>
      </c>
    </row>
    <row r="73" spans="2:4" x14ac:dyDescent="0.55000000000000004">
      <c r="B73" s="38" t="s">
        <v>895</v>
      </c>
      <c r="C73" s="2" t="s">
        <v>896</v>
      </c>
      <c r="D73" s="2" t="s">
        <v>897</v>
      </c>
    </row>
    <row r="74" spans="2:4" x14ac:dyDescent="0.55000000000000004">
      <c r="B74" s="38" t="s">
        <v>898</v>
      </c>
      <c r="C74" s="2" t="s">
        <v>899</v>
      </c>
      <c r="D74" s="2" t="s">
        <v>900</v>
      </c>
    </row>
    <row r="75" spans="2:4" x14ac:dyDescent="0.55000000000000004">
      <c r="B75" s="38" t="s">
        <v>901</v>
      </c>
      <c r="C75" s="2" t="s">
        <v>902</v>
      </c>
      <c r="D75" s="2" t="s">
        <v>903</v>
      </c>
    </row>
    <row r="76" spans="2:4" x14ac:dyDescent="0.55000000000000004">
      <c r="B76" s="38" t="s">
        <v>904</v>
      </c>
      <c r="C76" s="2" t="s">
        <v>905</v>
      </c>
      <c r="D76" s="2" t="s">
        <v>906</v>
      </c>
    </row>
    <row r="77" spans="2:4" x14ac:dyDescent="0.55000000000000004">
      <c r="B77" s="38" t="s">
        <v>907</v>
      </c>
      <c r="C77" s="2" t="s">
        <v>908</v>
      </c>
      <c r="D77" s="2" t="s">
        <v>909</v>
      </c>
    </row>
    <row r="78" spans="2:4" x14ac:dyDescent="0.55000000000000004">
      <c r="B78" s="38" t="s">
        <v>910</v>
      </c>
      <c r="C78" s="2" t="s">
        <v>911</v>
      </c>
      <c r="D78" s="2" t="s">
        <v>912</v>
      </c>
    </row>
    <row r="79" spans="2:4" x14ac:dyDescent="0.55000000000000004">
      <c r="B79" s="38" t="s">
        <v>913</v>
      </c>
      <c r="C79" s="2" t="s">
        <v>914</v>
      </c>
      <c r="D79" s="2" t="s">
        <v>915</v>
      </c>
    </row>
    <row r="80" spans="2:4" x14ac:dyDescent="0.55000000000000004">
      <c r="B80" s="38" t="s">
        <v>916</v>
      </c>
      <c r="C80" s="2" t="s">
        <v>917</v>
      </c>
      <c r="D80" s="2" t="s">
        <v>918</v>
      </c>
    </row>
    <row r="81" spans="2:4" x14ac:dyDescent="0.55000000000000004">
      <c r="B81" s="38" t="s">
        <v>919</v>
      </c>
      <c r="C81" s="2" t="s">
        <v>920</v>
      </c>
      <c r="D81" s="2" t="s">
        <v>921</v>
      </c>
    </row>
    <row r="82" spans="2:4" x14ac:dyDescent="0.55000000000000004">
      <c r="B82" s="38" t="s">
        <v>922</v>
      </c>
      <c r="C82" s="2" t="s">
        <v>923</v>
      </c>
      <c r="D82" s="2" t="s">
        <v>924</v>
      </c>
    </row>
    <row r="83" spans="2:4" x14ac:dyDescent="0.55000000000000004">
      <c r="B83" s="38" t="s">
        <v>925</v>
      </c>
      <c r="C83" s="2" t="s">
        <v>926</v>
      </c>
      <c r="D83" s="2" t="s">
        <v>927</v>
      </c>
    </row>
    <row r="84" spans="2:4" x14ac:dyDescent="0.55000000000000004">
      <c r="B84" s="38" t="s">
        <v>928</v>
      </c>
      <c r="C84" s="2" t="s">
        <v>929</v>
      </c>
      <c r="D84" s="2" t="s">
        <v>930</v>
      </c>
    </row>
    <row r="85" spans="2:4" x14ac:dyDescent="0.55000000000000004">
      <c r="B85" s="38" t="s">
        <v>931</v>
      </c>
      <c r="C85" s="2" t="s">
        <v>932</v>
      </c>
      <c r="D85" s="2" t="s">
        <v>933</v>
      </c>
    </row>
    <row r="86" spans="2:4" x14ac:dyDescent="0.55000000000000004">
      <c r="B86" s="38" t="s">
        <v>934</v>
      </c>
      <c r="C86" s="2" t="s">
        <v>935</v>
      </c>
      <c r="D86" s="2" t="s">
        <v>936</v>
      </c>
    </row>
    <row r="87" spans="2:4" x14ac:dyDescent="0.55000000000000004">
      <c r="B87" s="38" t="s">
        <v>937</v>
      </c>
      <c r="C87" s="2" t="s">
        <v>938</v>
      </c>
      <c r="D87" s="2" t="s">
        <v>939</v>
      </c>
    </row>
  </sheetData>
  <mergeCells count="4">
    <mergeCell ref="B11:C11"/>
    <mergeCell ref="B4:C4"/>
    <mergeCell ref="B52:C52"/>
    <mergeCell ref="B62:C6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AD16E-6F95-4B0B-8280-FAC2DC5ABD22}">
  <dimension ref="A1:H208"/>
  <sheetViews>
    <sheetView zoomScale="75" zoomScaleNormal="75" workbookViewId="0">
      <selection activeCell="B8" sqref="B8"/>
    </sheetView>
  </sheetViews>
  <sheetFormatPr defaultRowHeight="14.4" x14ac:dyDescent="0.55000000000000004"/>
  <cols>
    <col min="1" max="1" width="4.47265625" customWidth="1"/>
    <col min="2" max="2" width="31.20703125" style="1" customWidth="1"/>
    <col min="3" max="3" width="15.41796875" style="16" customWidth="1"/>
    <col min="4" max="4" width="17.41796875" style="16" customWidth="1"/>
    <col min="5" max="5" width="16" style="16" bestFit="1" customWidth="1"/>
    <col min="6" max="6" width="18.89453125" style="10" bestFit="1" customWidth="1"/>
    <col min="7" max="7" width="19.41796875" style="16" bestFit="1" customWidth="1"/>
    <col min="8" max="8" width="15.05078125" customWidth="1"/>
  </cols>
  <sheetData>
    <row r="1" spans="1:8" ht="20.399999999999999" x14ac:dyDescent="0.75">
      <c r="A1" s="21" t="s">
        <v>703</v>
      </c>
    </row>
    <row r="2" spans="1:8" ht="15.6" x14ac:dyDescent="0.6">
      <c r="A2" s="18"/>
    </row>
    <row r="3" spans="1:8" x14ac:dyDescent="0.55000000000000004">
      <c r="B3" s="5"/>
      <c r="C3" s="51" t="s">
        <v>309</v>
      </c>
      <c r="D3" s="51"/>
      <c r="E3" s="51"/>
      <c r="F3" s="51"/>
      <c r="G3" s="51"/>
    </row>
    <row r="4" spans="1:8" ht="16.5" x14ac:dyDescent="0.55000000000000004">
      <c r="B4" s="4" t="s">
        <v>315</v>
      </c>
      <c r="C4" s="14" t="s">
        <v>310</v>
      </c>
      <c r="D4" s="14" t="s">
        <v>311</v>
      </c>
      <c r="E4" s="14" t="s">
        <v>312</v>
      </c>
      <c r="F4" s="12" t="s">
        <v>313</v>
      </c>
      <c r="G4" s="15" t="s">
        <v>96</v>
      </c>
      <c r="H4" s="14" t="s">
        <v>314</v>
      </c>
    </row>
    <row r="5" spans="1:8" x14ac:dyDescent="0.55000000000000004">
      <c r="B5" s="19" t="s">
        <v>112</v>
      </c>
      <c r="C5" s="17">
        <v>8</v>
      </c>
      <c r="D5" s="17">
        <v>25</v>
      </c>
      <c r="E5" s="17">
        <v>30</v>
      </c>
      <c r="F5" s="17">
        <v>2</v>
      </c>
      <c r="G5" s="17">
        <v>12</v>
      </c>
      <c r="H5" s="17">
        <f t="shared" ref="H5:H68" si="0">SUM(C5:G5)</f>
        <v>77</v>
      </c>
    </row>
    <row r="6" spans="1:8" x14ac:dyDescent="0.55000000000000004">
      <c r="B6" s="19" t="s">
        <v>113</v>
      </c>
      <c r="C6" s="17">
        <v>9</v>
      </c>
      <c r="D6" s="17">
        <v>23</v>
      </c>
      <c r="E6" s="17">
        <v>35</v>
      </c>
      <c r="F6" s="17">
        <v>3</v>
      </c>
      <c r="G6" s="17">
        <v>14</v>
      </c>
      <c r="H6" s="17">
        <f t="shared" si="0"/>
        <v>84</v>
      </c>
    </row>
    <row r="7" spans="1:8" x14ac:dyDescent="0.55000000000000004">
      <c r="B7" s="19" t="s">
        <v>132</v>
      </c>
      <c r="C7" s="17">
        <v>28</v>
      </c>
      <c r="D7" s="17">
        <v>49</v>
      </c>
      <c r="E7" s="17">
        <v>29</v>
      </c>
      <c r="F7" s="17">
        <v>7</v>
      </c>
      <c r="G7" s="17">
        <v>22</v>
      </c>
      <c r="H7" s="17">
        <f t="shared" si="0"/>
        <v>135</v>
      </c>
    </row>
    <row r="8" spans="1:8" x14ac:dyDescent="0.55000000000000004">
      <c r="B8" s="19" t="s">
        <v>124</v>
      </c>
      <c r="C8" s="17">
        <v>20</v>
      </c>
      <c r="D8" s="17">
        <v>60</v>
      </c>
      <c r="E8" s="17">
        <v>1</v>
      </c>
      <c r="F8" s="17">
        <v>57</v>
      </c>
      <c r="G8" s="17">
        <v>5</v>
      </c>
      <c r="H8" s="17">
        <f t="shared" si="0"/>
        <v>143</v>
      </c>
    </row>
    <row r="9" spans="1:8" x14ac:dyDescent="0.55000000000000004">
      <c r="B9" s="19" t="s">
        <v>131</v>
      </c>
      <c r="C9" s="17">
        <v>27</v>
      </c>
      <c r="D9" s="17">
        <v>61</v>
      </c>
      <c r="E9" s="17">
        <v>7</v>
      </c>
      <c r="F9" s="17">
        <v>40</v>
      </c>
      <c r="G9" s="17">
        <v>10</v>
      </c>
      <c r="H9" s="17">
        <f t="shared" si="0"/>
        <v>145</v>
      </c>
    </row>
    <row r="10" spans="1:8" x14ac:dyDescent="0.55000000000000004">
      <c r="B10" s="19" t="s">
        <v>106</v>
      </c>
      <c r="C10" s="17">
        <v>2</v>
      </c>
      <c r="D10" s="17">
        <v>8</v>
      </c>
      <c r="E10" s="17">
        <v>101</v>
      </c>
      <c r="F10" s="17">
        <v>20</v>
      </c>
      <c r="G10" s="17">
        <v>26</v>
      </c>
      <c r="H10" s="17">
        <f t="shared" si="0"/>
        <v>157</v>
      </c>
    </row>
    <row r="11" spans="1:8" x14ac:dyDescent="0.55000000000000004">
      <c r="B11" s="19" t="s">
        <v>120</v>
      </c>
      <c r="C11" s="17">
        <v>16</v>
      </c>
      <c r="D11" s="17">
        <v>6</v>
      </c>
      <c r="E11" s="17">
        <v>100</v>
      </c>
      <c r="F11" s="17">
        <v>11</v>
      </c>
      <c r="G11" s="17">
        <v>31</v>
      </c>
      <c r="H11" s="17">
        <f t="shared" si="0"/>
        <v>164</v>
      </c>
    </row>
    <row r="12" spans="1:8" x14ac:dyDescent="0.55000000000000004">
      <c r="B12" s="19" t="s">
        <v>138</v>
      </c>
      <c r="C12" s="17">
        <v>34</v>
      </c>
      <c r="D12" s="17">
        <v>67</v>
      </c>
      <c r="E12" s="17">
        <v>10</v>
      </c>
      <c r="F12" s="17">
        <v>56</v>
      </c>
      <c r="G12" s="17">
        <v>4</v>
      </c>
      <c r="H12" s="17">
        <f t="shared" si="0"/>
        <v>171</v>
      </c>
    </row>
    <row r="13" spans="1:8" x14ac:dyDescent="0.55000000000000004">
      <c r="B13" s="19" t="s">
        <v>134</v>
      </c>
      <c r="C13" s="17">
        <v>30</v>
      </c>
      <c r="D13" s="17">
        <v>62</v>
      </c>
      <c r="E13" s="17">
        <v>21</v>
      </c>
      <c r="F13" s="17">
        <v>16</v>
      </c>
      <c r="G13" s="17">
        <v>43</v>
      </c>
      <c r="H13" s="17">
        <f t="shared" si="0"/>
        <v>172</v>
      </c>
    </row>
    <row r="14" spans="1:8" x14ac:dyDescent="0.55000000000000004">
      <c r="B14" s="19" t="s">
        <v>166</v>
      </c>
      <c r="C14" s="17">
        <v>62</v>
      </c>
      <c r="D14" s="17">
        <v>92</v>
      </c>
      <c r="E14" s="17">
        <v>8</v>
      </c>
      <c r="F14" s="17">
        <v>10</v>
      </c>
      <c r="G14" s="17">
        <v>2</v>
      </c>
      <c r="H14" s="17">
        <f t="shared" si="0"/>
        <v>174</v>
      </c>
    </row>
    <row r="15" spans="1:8" x14ac:dyDescent="0.55000000000000004">
      <c r="B15" s="19" t="s">
        <v>105</v>
      </c>
      <c r="C15" s="17">
        <v>1</v>
      </c>
      <c r="D15" s="17">
        <v>3</v>
      </c>
      <c r="E15" s="17">
        <v>83</v>
      </c>
      <c r="F15" s="17">
        <v>49</v>
      </c>
      <c r="G15" s="17">
        <v>39</v>
      </c>
      <c r="H15" s="17">
        <f t="shared" si="0"/>
        <v>175</v>
      </c>
    </row>
    <row r="16" spans="1:8" x14ac:dyDescent="0.55000000000000004">
      <c r="B16" s="19" t="s">
        <v>135</v>
      </c>
      <c r="C16" s="17">
        <v>31</v>
      </c>
      <c r="D16" s="17">
        <v>63</v>
      </c>
      <c r="E16" s="17">
        <v>22</v>
      </c>
      <c r="F16" s="17">
        <v>17</v>
      </c>
      <c r="G16" s="17">
        <v>44</v>
      </c>
      <c r="H16" s="17">
        <f t="shared" si="0"/>
        <v>177</v>
      </c>
    </row>
    <row r="17" spans="2:8" x14ac:dyDescent="0.55000000000000004">
      <c r="B17" s="19" t="s">
        <v>107</v>
      </c>
      <c r="C17" s="17">
        <v>3</v>
      </c>
      <c r="D17" s="17">
        <v>9</v>
      </c>
      <c r="E17" s="17">
        <v>80</v>
      </c>
      <c r="F17" s="17">
        <v>52</v>
      </c>
      <c r="G17" s="17">
        <v>42</v>
      </c>
      <c r="H17" s="17">
        <f t="shared" si="0"/>
        <v>186</v>
      </c>
    </row>
    <row r="18" spans="2:8" x14ac:dyDescent="0.55000000000000004">
      <c r="B18" s="19" t="s">
        <v>141</v>
      </c>
      <c r="C18" s="17">
        <v>37</v>
      </c>
      <c r="D18" s="17">
        <v>66</v>
      </c>
      <c r="E18" s="17">
        <v>18</v>
      </c>
      <c r="F18" s="17">
        <v>25</v>
      </c>
      <c r="G18" s="17">
        <v>41</v>
      </c>
      <c r="H18" s="17">
        <f t="shared" si="0"/>
        <v>187</v>
      </c>
    </row>
    <row r="19" spans="2:8" x14ac:dyDescent="0.55000000000000004">
      <c r="B19" s="19" t="s">
        <v>145</v>
      </c>
      <c r="C19" s="17">
        <v>41</v>
      </c>
      <c r="D19" s="17">
        <v>71</v>
      </c>
      <c r="E19" s="17">
        <v>16</v>
      </c>
      <c r="F19" s="17">
        <v>18</v>
      </c>
      <c r="G19" s="17">
        <v>45</v>
      </c>
      <c r="H19" s="17">
        <f t="shared" si="0"/>
        <v>191</v>
      </c>
    </row>
    <row r="20" spans="2:8" x14ac:dyDescent="0.55000000000000004">
      <c r="B20" s="19" t="s">
        <v>146</v>
      </c>
      <c r="C20" s="17">
        <v>42</v>
      </c>
      <c r="D20" s="17">
        <v>69</v>
      </c>
      <c r="E20" s="17">
        <v>15</v>
      </c>
      <c r="F20" s="17">
        <v>59</v>
      </c>
      <c r="G20" s="17">
        <v>6</v>
      </c>
      <c r="H20" s="17">
        <f t="shared" si="0"/>
        <v>191</v>
      </c>
    </row>
    <row r="21" spans="2:8" x14ac:dyDescent="0.55000000000000004">
      <c r="B21" s="19" t="s">
        <v>173</v>
      </c>
      <c r="C21" s="17">
        <v>69</v>
      </c>
      <c r="D21" s="17">
        <v>94</v>
      </c>
      <c r="E21" s="17">
        <v>14</v>
      </c>
      <c r="F21" s="17">
        <v>19</v>
      </c>
      <c r="G21" s="17">
        <v>3</v>
      </c>
      <c r="H21" s="17">
        <f t="shared" si="0"/>
        <v>199</v>
      </c>
    </row>
    <row r="22" spans="2:8" x14ac:dyDescent="0.55000000000000004">
      <c r="B22" s="19" t="s">
        <v>170</v>
      </c>
      <c r="C22" s="17">
        <v>66</v>
      </c>
      <c r="D22" s="17">
        <v>96</v>
      </c>
      <c r="E22" s="17">
        <v>25</v>
      </c>
      <c r="F22" s="17">
        <v>12</v>
      </c>
      <c r="G22" s="17">
        <v>1</v>
      </c>
      <c r="H22" s="17">
        <f t="shared" si="0"/>
        <v>200</v>
      </c>
    </row>
    <row r="23" spans="2:8" x14ac:dyDescent="0.55000000000000004">
      <c r="B23" s="19" t="s">
        <v>130</v>
      </c>
      <c r="C23" s="17">
        <v>26</v>
      </c>
      <c r="D23" s="17">
        <v>65</v>
      </c>
      <c r="E23" s="17">
        <v>26</v>
      </c>
      <c r="F23" s="17">
        <v>31</v>
      </c>
      <c r="G23" s="17">
        <v>53</v>
      </c>
      <c r="H23" s="17">
        <f t="shared" si="0"/>
        <v>201</v>
      </c>
    </row>
    <row r="24" spans="2:8" x14ac:dyDescent="0.55000000000000004">
      <c r="B24" s="19" t="s">
        <v>137</v>
      </c>
      <c r="C24" s="17">
        <v>33</v>
      </c>
      <c r="D24" s="17">
        <v>64</v>
      </c>
      <c r="E24" s="17">
        <v>24</v>
      </c>
      <c r="F24" s="17">
        <v>30</v>
      </c>
      <c r="G24" s="17">
        <v>66</v>
      </c>
      <c r="H24" s="17">
        <f t="shared" si="0"/>
        <v>217</v>
      </c>
    </row>
    <row r="25" spans="2:8" x14ac:dyDescent="0.55000000000000004">
      <c r="B25" s="19" t="s">
        <v>140</v>
      </c>
      <c r="C25" s="17">
        <v>36</v>
      </c>
      <c r="D25" s="17">
        <v>70</v>
      </c>
      <c r="E25" s="17">
        <v>17</v>
      </c>
      <c r="F25" s="17">
        <v>34</v>
      </c>
      <c r="G25" s="17">
        <v>67</v>
      </c>
      <c r="H25" s="17">
        <f t="shared" si="0"/>
        <v>224</v>
      </c>
    </row>
    <row r="26" spans="2:8" x14ac:dyDescent="0.55000000000000004">
      <c r="B26" s="19" t="s">
        <v>142</v>
      </c>
      <c r="C26" s="17">
        <v>38</v>
      </c>
      <c r="D26" s="17">
        <v>68</v>
      </c>
      <c r="E26" s="17">
        <v>20</v>
      </c>
      <c r="F26" s="17">
        <v>43</v>
      </c>
      <c r="G26" s="17">
        <v>64</v>
      </c>
      <c r="H26" s="17">
        <f t="shared" si="0"/>
        <v>233</v>
      </c>
    </row>
    <row r="27" spans="2:8" x14ac:dyDescent="0.55000000000000004">
      <c r="B27" s="19" t="s">
        <v>163</v>
      </c>
      <c r="C27" s="17">
        <v>59</v>
      </c>
      <c r="D27" s="17">
        <v>72</v>
      </c>
      <c r="E27" s="17">
        <v>9</v>
      </c>
      <c r="F27" s="17">
        <v>90</v>
      </c>
      <c r="G27" s="17">
        <v>9</v>
      </c>
      <c r="H27" s="17">
        <f t="shared" si="0"/>
        <v>239</v>
      </c>
    </row>
    <row r="28" spans="2:8" x14ac:dyDescent="0.55000000000000004">
      <c r="B28" s="19" t="s">
        <v>121</v>
      </c>
      <c r="C28" s="17">
        <v>17</v>
      </c>
      <c r="D28" s="17">
        <v>4</v>
      </c>
      <c r="E28" s="17">
        <v>115</v>
      </c>
      <c r="F28" s="17">
        <v>51</v>
      </c>
      <c r="G28" s="17">
        <v>56</v>
      </c>
      <c r="H28" s="17">
        <f t="shared" si="0"/>
        <v>243</v>
      </c>
    </row>
    <row r="29" spans="2:8" x14ac:dyDescent="0.55000000000000004">
      <c r="B29" s="19" t="s">
        <v>127</v>
      </c>
      <c r="C29" s="17">
        <v>23</v>
      </c>
      <c r="D29" s="17">
        <v>27</v>
      </c>
      <c r="E29" s="17">
        <v>124</v>
      </c>
      <c r="F29" s="17">
        <v>44</v>
      </c>
      <c r="G29" s="17">
        <v>32</v>
      </c>
      <c r="H29" s="17">
        <f t="shared" si="0"/>
        <v>250</v>
      </c>
    </row>
    <row r="30" spans="2:8" x14ac:dyDescent="0.55000000000000004">
      <c r="B30" s="19" t="s">
        <v>184</v>
      </c>
      <c r="C30" s="17">
        <v>80</v>
      </c>
      <c r="D30" s="17">
        <v>97</v>
      </c>
      <c r="E30" s="17">
        <v>40</v>
      </c>
      <c r="F30" s="17">
        <v>28</v>
      </c>
      <c r="G30" s="17">
        <v>8</v>
      </c>
      <c r="H30" s="17">
        <f t="shared" si="0"/>
        <v>253</v>
      </c>
    </row>
    <row r="31" spans="2:8" x14ac:dyDescent="0.55000000000000004">
      <c r="B31" s="19" t="s">
        <v>111</v>
      </c>
      <c r="C31" s="17">
        <v>7</v>
      </c>
      <c r="D31" s="17">
        <v>2</v>
      </c>
      <c r="E31" s="17">
        <v>151</v>
      </c>
      <c r="F31" s="17">
        <v>23</v>
      </c>
      <c r="G31" s="17">
        <v>71</v>
      </c>
      <c r="H31" s="17">
        <f t="shared" si="0"/>
        <v>254</v>
      </c>
    </row>
    <row r="32" spans="2:8" x14ac:dyDescent="0.55000000000000004">
      <c r="B32" s="19" t="s">
        <v>182</v>
      </c>
      <c r="C32" s="17">
        <v>78</v>
      </c>
      <c r="D32" s="17">
        <v>100</v>
      </c>
      <c r="E32" s="17">
        <v>37</v>
      </c>
      <c r="F32" s="17">
        <v>29</v>
      </c>
      <c r="G32" s="17">
        <v>11</v>
      </c>
      <c r="H32" s="17">
        <f t="shared" si="0"/>
        <v>255</v>
      </c>
    </row>
    <row r="33" spans="2:8" x14ac:dyDescent="0.55000000000000004">
      <c r="B33" s="19" t="s">
        <v>110</v>
      </c>
      <c r="C33" s="17">
        <v>6</v>
      </c>
      <c r="D33" s="17">
        <v>1</v>
      </c>
      <c r="E33" s="17">
        <v>144</v>
      </c>
      <c r="F33" s="17">
        <v>26</v>
      </c>
      <c r="G33" s="17">
        <v>79</v>
      </c>
      <c r="H33" s="17">
        <f t="shared" si="0"/>
        <v>256</v>
      </c>
    </row>
    <row r="34" spans="2:8" x14ac:dyDescent="0.55000000000000004">
      <c r="B34" s="19" t="s">
        <v>109</v>
      </c>
      <c r="C34" s="17">
        <v>5</v>
      </c>
      <c r="D34" s="17">
        <v>10</v>
      </c>
      <c r="E34" s="17">
        <v>90</v>
      </c>
      <c r="F34" s="17">
        <v>72</v>
      </c>
      <c r="G34" s="17">
        <v>80</v>
      </c>
      <c r="H34" s="17">
        <f t="shared" si="0"/>
        <v>257</v>
      </c>
    </row>
    <row r="35" spans="2:8" x14ac:dyDescent="0.55000000000000004">
      <c r="B35" s="19" t="s">
        <v>128</v>
      </c>
      <c r="C35" s="17">
        <v>24</v>
      </c>
      <c r="D35" s="17">
        <v>22</v>
      </c>
      <c r="E35" s="17">
        <v>127</v>
      </c>
      <c r="F35" s="17">
        <v>33</v>
      </c>
      <c r="G35" s="17">
        <v>54</v>
      </c>
      <c r="H35" s="17">
        <f t="shared" si="0"/>
        <v>260</v>
      </c>
    </row>
    <row r="36" spans="2:8" x14ac:dyDescent="0.55000000000000004">
      <c r="B36" s="19" t="s">
        <v>115</v>
      </c>
      <c r="C36" s="17">
        <v>11</v>
      </c>
      <c r="D36" s="17">
        <v>18</v>
      </c>
      <c r="E36" s="17">
        <v>132</v>
      </c>
      <c r="F36" s="17">
        <v>42</v>
      </c>
      <c r="G36" s="17">
        <v>58</v>
      </c>
      <c r="H36" s="17">
        <f t="shared" si="0"/>
        <v>261</v>
      </c>
    </row>
    <row r="37" spans="2:8" x14ac:dyDescent="0.55000000000000004">
      <c r="B37" s="19" t="s">
        <v>117</v>
      </c>
      <c r="C37" s="17">
        <v>13</v>
      </c>
      <c r="D37" s="17">
        <v>24</v>
      </c>
      <c r="E37" s="17">
        <v>64</v>
      </c>
      <c r="F37" s="17">
        <v>54</v>
      </c>
      <c r="G37" s="17">
        <v>117</v>
      </c>
      <c r="H37" s="17">
        <f t="shared" si="0"/>
        <v>272</v>
      </c>
    </row>
    <row r="38" spans="2:8" x14ac:dyDescent="0.55000000000000004">
      <c r="B38" s="19" t="s">
        <v>167</v>
      </c>
      <c r="C38" s="17">
        <v>63</v>
      </c>
      <c r="D38" s="17">
        <v>74</v>
      </c>
      <c r="E38" s="17">
        <v>39</v>
      </c>
      <c r="F38" s="17">
        <v>84</v>
      </c>
      <c r="G38" s="17">
        <v>13</v>
      </c>
      <c r="H38" s="17">
        <f t="shared" si="0"/>
        <v>273</v>
      </c>
    </row>
    <row r="39" spans="2:8" x14ac:dyDescent="0.55000000000000004">
      <c r="B39" s="19" t="s">
        <v>147</v>
      </c>
      <c r="C39" s="17">
        <v>43</v>
      </c>
      <c r="D39" s="17">
        <v>16</v>
      </c>
      <c r="E39" s="17">
        <v>198</v>
      </c>
      <c r="F39" s="17">
        <v>9</v>
      </c>
      <c r="G39" s="17">
        <v>18</v>
      </c>
      <c r="H39" s="17">
        <f t="shared" si="0"/>
        <v>284</v>
      </c>
    </row>
    <row r="40" spans="2:8" x14ac:dyDescent="0.55000000000000004">
      <c r="B40" s="19" t="s">
        <v>181</v>
      </c>
      <c r="C40" s="17">
        <v>77</v>
      </c>
      <c r="D40" s="17">
        <v>78</v>
      </c>
      <c r="E40" s="17">
        <v>59</v>
      </c>
      <c r="F40" s="17">
        <v>46</v>
      </c>
      <c r="G40" s="17">
        <v>35</v>
      </c>
      <c r="H40" s="17">
        <f t="shared" si="0"/>
        <v>295</v>
      </c>
    </row>
    <row r="41" spans="2:8" x14ac:dyDescent="0.55000000000000004">
      <c r="B41" s="19" t="s">
        <v>133</v>
      </c>
      <c r="C41" s="17">
        <v>29</v>
      </c>
      <c r="D41" s="17">
        <v>34</v>
      </c>
      <c r="E41" s="17">
        <v>140</v>
      </c>
      <c r="F41" s="17">
        <v>47</v>
      </c>
      <c r="G41" s="17">
        <v>48</v>
      </c>
      <c r="H41" s="17">
        <f t="shared" si="0"/>
        <v>298</v>
      </c>
    </row>
    <row r="42" spans="2:8" x14ac:dyDescent="0.55000000000000004">
      <c r="B42" s="19" t="s">
        <v>156</v>
      </c>
      <c r="C42" s="17">
        <v>52</v>
      </c>
      <c r="D42" s="17">
        <v>20</v>
      </c>
      <c r="E42" s="17">
        <v>199</v>
      </c>
      <c r="F42" s="17">
        <v>13</v>
      </c>
      <c r="G42" s="17">
        <v>20</v>
      </c>
      <c r="H42" s="17">
        <f t="shared" si="0"/>
        <v>304</v>
      </c>
    </row>
    <row r="43" spans="2:8" x14ac:dyDescent="0.55000000000000004">
      <c r="B43" s="19" t="s">
        <v>185</v>
      </c>
      <c r="C43" s="17">
        <v>81</v>
      </c>
      <c r="D43" s="17">
        <v>101</v>
      </c>
      <c r="E43" s="17">
        <v>4</v>
      </c>
      <c r="F43" s="17">
        <v>97</v>
      </c>
      <c r="G43" s="17">
        <v>23</v>
      </c>
      <c r="H43" s="17">
        <f t="shared" si="0"/>
        <v>306</v>
      </c>
    </row>
    <row r="44" spans="2:8" x14ac:dyDescent="0.55000000000000004">
      <c r="B44" s="19" t="s">
        <v>119</v>
      </c>
      <c r="C44" s="17">
        <v>15</v>
      </c>
      <c r="D44" s="17">
        <v>11</v>
      </c>
      <c r="E44" s="17">
        <v>174</v>
      </c>
      <c r="F44" s="17">
        <v>55</v>
      </c>
      <c r="G44" s="17">
        <v>52</v>
      </c>
      <c r="H44" s="17">
        <f t="shared" si="0"/>
        <v>307</v>
      </c>
    </row>
    <row r="45" spans="2:8" x14ac:dyDescent="0.55000000000000004">
      <c r="B45" s="19" t="s">
        <v>161</v>
      </c>
      <c r="C45" s="17">
        <v>57</v>
      </c>
      <c r="D45" s="17">
        <v>41</v>
      </c>
      <c r="E45" s="17">
        <v>150</v>
      </c>
      <c r="F45" s="17">
        <v>32</v>
      </c>
      <c r="G45" s="17">
        <v>27</v>
      </c>
      <c r="H45" s="17">
        <f t="shared" si="0"/>
        <v>307</v>
      </c>
    </row>
    <row r="46" spans="2:8" x14ac:dyDescent="0.55000000000000004">
      <c r="B46" s="19" t="s">
        <v>218</v>
      </c>
      <c r="C46" s="17">
        <v>114</v>
      </c>
      <c r="D46" s="17">
        <v>163</v>
      </c>
      <c r="E46" s="17">
        <v>19</v>
      </c>
      <c r="F46" s="17">
        <v>1</v>
      </c>
      <c r="G46" s="17">
        <v>19</v>
      </c>
      <c r="H46" s="17">
        <f t="shared" si="0"/>
        <v>316</v>
      </c>
    </row>
    <row r="47" spans="2:8" x14ac:dyDescent="0.55000000000000004">
      <c r="B47" s="19" t="s">
        <v>149</v>
      </c>
      <c r="C47" s="17">
        <v>45</v>
      </c>
      <c r="D47" s="17">
        <v>33</v>
      </c>
      <c r="E47" s="17">
        <v>110</v>
      </c>
      <c r="F47" s="17">
        <v>62</v>
      </c>
      <c r="G47" s="17">
        <v>68</v>
      </c>
      <c r="H47" s="17">
        <f t="shared" si="0"/>
        <v>318</v>
      </c>
    </row>
    <row r="48" spans="2:8" x14ac:dyDescent="0.55000000000000004">
      <c r="B48" s="19" t="s">
        <v>187</v>
      </c>
      <c r="C48" s="17">
        <v>83</v>
      </c>
      <c r="D48" s="17">
        <v>83</v>
      </c>
      <c r="E48" s="17">
        <v>44</v>
      </c>
      <c r="F48" s="17">
        <v>63</v>
      </c>
      <c r="G48" s="17">
        <v>51</v>
      </c>
      <c r="H48" s="17">
        <f t="shared" si="0"/>
        <v>324</v>
      </c>
    </row>
    <row r="49" spans="2:8" x14ac:dyDescent="0.55000000000000004">
      <c r="B49" s="19" t="s">
        <v>189</v>
      </c>
      <c r="C49" s="17">
        <v>85</v>
      </c>
      <c r="D49" s="17">
        <v>82</v>
      </c>
      <c r="E49" s="17">
        <v>67</v>
      </c>
      <c r="F49" s="17">
        <v>61</v>
      </c>
      <c r="G49" s="17">
        <v>33</v>
      </c>
      <c r="H49" s="17">
        <f t="shared" si="0"/>
        <v>328</v>
      </c>
    </row>
    <row r="50" spans="2:8" x14ac:dyDescent="0.55000000000000004">
      <c r="B50" s="19" t="s">
        <v>118</v>
      </c>
      <c r="C50" s="17">
        <v>14</v>
      </c>
      <c r="D50" s="17">
        <v>5</v>
      </c>
      <c r="E50" s="17">
        <v>190</v>
      </c>
      <c r="F50" s="17">
        <v>27</v>
      </c>
      <c r="G50" s="17">
        <v>95</v>
      </c>
      <c r="H50" s="17">
        <f t="shared" si="0"/>
        <v>331</v>
      </c>
    </row>
    <row r="51" spans="2:8" x14ac:dyDescent="0.55000000000000004">
      <c r="B51" s="19" t="s">
        <v>203</v>
      </c>
      <c r="C51" s="17">
        <v>99</v>
      </c>
      <c r="D51" s="17">
        <v>59</v>
      </c>
      <c r="E51" s="17">
        <v>135</v>
      </c>
      <c r="F51" s="17">
        <v>21</v>
      </c>
      <c r="G51" s="17">
        <v>17</v>
      </c>
      <c r="H51" s="17">
        <f t="shared" si="0"/>
        <v>331</v>
      </c>
    </row>
    <row r="52" spans="2:8" x14ac:dyDescent="0.55000000000000004">
      <c r="B52" s="19" t="s">
        <v>122</v>
      </c>
      <c r="C52" s="17">
        <v>18</v>
      </c>
      <c r="D52" s="17">
        <v>14</v>
      </c>
      <c r="E52" s="17">
        <v>138</v>
      </c>
      <c r="F52" s="17">
        <v>66</v>
      </c>
      <c r="G52" s="17">
        <v>100</v>
      </c>
      <c r="H52" s="17">
        <f t="shared" si="0"/>
        <v>336</v>
      </c>
    </row>
    <row r="53" spans="2:8" x14ac:dyDescent="0.55000000000000004">
      <c r="B53" s="19" t="s">
        <v>151</v>
      </c>
      <c r="C53" s="17">
        <v>47</v>
      </c>
      <c r="D53" s="17">
        <v>40</v>
      </c>
      <c r="E53" s="17">
        <v>118</v>
      </c>
      <c r="F53" s="17">
        <v>76</v>
      </c>
      <c r="G53" s="17">
        <v>57</v>
      </c>
      <c r="H53" s="17">
        <f t="shared" si="0"/>
        <v>338</v>
      </c>
    </row>
    <row r="54" spans="2:8" x14ac:dyDescent="0.55000000000000004">
      <c r="B54" s="19" t="s">
        <v>159</v>
      </c>
      <c r="C54" s="17">
        <v>55</v>
      </c>
      <c r="D54" s="17">
        <v>19</v>
      </c>
      <c r="E54" s="17">
        <v>149</v>
      </c>
      <c r="F54" s="17">
        <v>69</v>
      </c>
      <c r="G54" s="17">
        <v>47</v>
      </c>
      <c r="H54" s="17">
        <f t="shared" si="0"/>
        <v>339</v>
      </c>
    </row>
    <row r="55" spans="2:8" x14ac:dyDescent="0.55000000000000004">
      <c r="B55" s="19" t="s">
        <v>210</v>
      </c>
      <c r="C55" s="17">
        <v>106</v>
      </c>
      <c r="D55" s="17">
        <v>164</v>
      </c>
      <c r="E55" s="17">
        <v>2</v>
      </c>
      <c r="F55" s="17">
        <v>8</v>
      </c>
      <c r="G55" s="17">
        <v>60</v>
      </c>
      <c r="H55" s="17">
        <f t="shared" si="0"/>
        <v>340</v>
      </c>
    </row>
    <row r="56" spans="2:8" x14ac:dyDescent="0.55000000000000004">
      <c r="B56" s="19" t="s">
        <v>202</v>
      </c>
      <c r="C56" s="17">
        <v>98</v>
      </c>
      <c r="D56" s="17">
        <v>115</v>
      </c>
      <c r="E56" s="17">
        <v>13</v>
      </c>
      <c r="F56" s="17">
        <v>96</v>
      </c>
      <c r="G56" s="17">
        <v>21</v>
      </c>
      <c r="H56" s="17">
        <f t="shared" si="0"/>
        <v>343</v>
      </c>
    </row>
    <row r="57" spans="2:8" x14ac:dyDescent="0.55000000000000004">
      <c r="B57" s="19" t="s">
        <v>153</v>
      </c>
      <c r="C57" s="17">
        <v>49</v>
      </c>
      <c r="D57" s="17">
        <v>38</v>
      </c>
      <c r="E57" s="17">
        <v>182</v>
      </c>
      <c r="F57" s="17">
        <v>41</v>
      </c>
      <c r="G57" s="17">
        <v>38</v>
      </c>
      <c r="H57" s="17">
        <f t="shared" si="0"/>
        <v>348</v>
      </c>
    </row>
    <row r="58" spans="2:8" x14ac:dyDescent="0.55000000000000004">
      <c r="B58" s="19" t="s">
        <v>160</v>
      </c>
      <c r="C58" s="17">
        <v>56</v>
      </c>
      <c r="D58" s="17">
        <v>75</v>
      </c>
      <c r="E58" s="17">
        <v>34</v>
      </c>
      <c r="F58" s="17">
        <v>65</v>
      </c>
      <c r="G58" s="17">
        <v>119</v>
      </c>
      <c r="H58" s="17">
        <f t="shared" si="0"/>
        <v>349</v>
      </c>
    </row>
    <row r="59" spans="2:8" x14ac:dyDescent="0.55000000000000004">
      <c r="B59" s="19" t="s">
        <v>190</v>
      </c>
      <c r="C59" s="17">
        <v>86</v>
      </c>
      <c r="D59" s="17">
        <v>77</v>
      </c>
      <c r="E59" s="17">
        <v>142</v>
      </c>
      <c r="F59" s="17">
        <v>15</v>
      </c>
      <c r="G59" s="17">
        <v>30</v>
      </c>
      <c r="H59" s="17">
        <f t="shared" si="0"/>
        <v>350</v>
      </c>
    </row>
    <row r="60" spans="2:8" x14ac:dyDescent="0.55000000000000004">
      <c r="B60" s="19" t="s">
        <v>224</v>
      </c>
      <c r="C60" s="17">
        <v>120</v>
      </c>
      <c r="D60" s="17">
        <v>148</v>
      </c>
      <c r="E60" s="17">
        <v>36</v>
      </c>
      <c r="F60" s="17">
        <v>37</v>
      </c>
      <c r="G60" s="17">
        <v>15</v>
      </c>
      <c r="H60" s="17">
        <f t="shared" si="0"/>
        <v>356</v>
      </c>
    </row>
    <row r="61" spans="2:8" x14ac:dyDescent="0.55000000000000004">
      <c r="B61" s="19" t="s">
        <v>157</v>
      </c>
      <c r="C61" s="17">
        <v>53</v>
      </c>
      <c r="D61" s="17">
        <v>31</v>
      </c>
      <c r="E61" s="17">
        <v>165</v>
      </c>
      <c r="F61" s="17">
        <v>53</v>
      </c>
      <c r="G61" s="17">
        <v>55</v>
      </c>
      <c r="H61" s="17">
        <f t="shared" si="0"/>
        <v>357</v>
      </c>
    </row>
    <row r="62" spans="2:8" x14ac:dyDescent="0.55000000000000004">
      <c r="B62" s="19" t="s">
        <v>129</v>
      </c>
      <c r="C62" s="17">
        <v>25</v>
      </c>
      <c r="D62" s="17">
        <v>21</v>
      </c>
      <c r="E62" s="17">
        <v>164</v>
      </c>
      <c r="F62" s="17">
        <v>70</v>
      </c>
      <c r="G62" s="17">
        <v>93</v>
      </c>
      <c r="H62" s="17">
        <f t="shared" si="0"/>
        <v>373</v>
      </c>
    </row>
    <row r="63" spans="2:8" x14ac:dyDescent="0.55000000000000004">
      <c r="B63" s="19" t="s">
        <v>116</v>
      </c>
      <c r="C63" s="17">
        <v>12</v>
      </c>
      <c r="D63" s="17">
        <v>29</v>
      </c>
      <c r="E63" s="17">
        <v>74</v>
      </c>
      <c r="F63" s="17">
        <v>93</v>
      </c>
      <c r="G63" s="17">
        <v>170</v>
      </c>
      <c r="H63" s="17">
        <f t="shared" si="0"/>
        <v>378</v>
      </c>
    </row>
    <row r="64" spans="2:8" x14ac:dyDescent="0.55000000000000004">
      <c r="B64" s="19" t="s">
        <v>196</v>
      </c>
      <c r="C64" s="17">
        <v>92</v>
      </c>
      <c r="D64" s="17">
        <v>99</v>
      </c>
      <c r="E64" s="17">
        <v>61</v>
      </c>
      <c r="F64" s="17">
        <v>98</v>
      </c>
      <c r="G64" s="17">
        <v>28</v>
      </c>
      <c r="H64" s="17">
        <f t="shared" si="0"/>
        <v>378</v>
      </c>
    </row>
    <row r="65" spans="2:8" x14ac:dyDescent="0.55000000000000004">
      <c r="B65" s="19" t="s">
        <v>192</v>
      </c>
      <c r="C65" s="17">
        <v>88</v>
      </c>
      <c r="D65" s="17">
        <v>76</v>
      </c>
      <c r="E65" s="17">
        <v>155</v>
      </c>
      <c r="F65" s="17">
        <v>24</v>
      </c>
      <c r="G65" s="17">
        <v>36</v>
      </c>
      <c r="H65" s="17">
        <f t="shared" si="0"/>
        <v>379</v>
      </c>
    </row>
    <row r="66" spans="2:8" x14ac:dyDescent="0.55000000000000004">
      <c r="B66" s="19" t="s">
        <v>143</v>
      </c>
      <c r="C66" s="17">
        <v>39</v>
      </c>
      <c r="D66" s="17">
        <v>28</v>
      </c>
      <c r="E66" s="17">
        <v>184</v>
      </c>
      <c r="F66" s="17">
        <v>67</v>
      </c>
      <c r="G66" s="17">
        <v>65</v>
      </c>
      <c r="H66" s="17">
        <f t="shared" si="0"/>
        <v>383</v>
      </c>
    </row>
    <row r="67" spans="2:8" x14ac:dyDescent="0.55000000000000004">
      <c r="B67" s="19" t="s">
        <v>144</v>
      </c>
      <c r="C67" s="17">
        <v>40</v>
      </c>
      <c r="D67" s="17">
        <v>35</v>
      </c>
      <c r="E67" s="17">
        <v>188</v>
      </c>
      <c r="F67" s="17">
        <v>22</v>
      </c>
      <c r="G67" s="17">
        <v>98</v>
      </c>
      <c r="H67" s="17">
        <f t="shared" si="0"/>
        <v>383</v>
      </c>
    </row>
    <row r="68" spans="2:8" x14ac:dyDescent="0.55000000000000004">
      <c r="B68" s="19" t="s">
        <v>148</v>
      </c>
      <c r="C68" s="17">
        <v>44</v>
      </c>
      <c r="D68" s="17">
        <v>42</v>
      </c>
      <c r="E68" s="17">
        <v>185</v>
      </c>
      <c r="F68" s="17">
        <v>14</v>
      </c>
      <c r="G68" s="17">
        <v>103</v>
      </c>
      <c r="H68" s="17">
        <f t="shared" si="0"/>
        <v>388</v>
      </c>
    </row>
    <row r="69" spans="2:8" x14ac:dyDescent="0.55000000000000004">
      <c r="B69" s="19" t="s">
        <v>183</v>
      </c>
      <c r="C69" s="17">
        <v>79</v>
      </c>
      <c r="D69" s="17">
        <v>80</v>
      </c>
      <c r="E69" s="17">
        <v>52</v>
      </c>
      <c r="F69" s="17">
        <v>88</v>
      </c>
      <c r="G69" s="17">
        <v>91</v>
      </c>
      <c r="H69" s="17">
        <f t="shared" ref="H69:H132" si="1">SUM(C69:G69)</f>
        <v>390</v>
      </c>
    </row>
    <row r="70" spans="2:8" x14ac:dyDescent="0.55000000000000004">
      <c r="B70" s="19" t="s">
        <v>108</v>
      </c>
      <c r="C70" s="17">
        <v>4</v>
      </c>
      <c r="D70" s="17">
        <v>7</v>
      </c>
      <c r="E70" s="17">
        <v>93</v>
      </c>
      <c r="F70" s="17">
        <v>132</v>
      </c>
      <c r="G70" s="17">
        <v>156</v>
      </c>
      <c r="H70" s="17">
        <f t="shared" si="1"/>
        <v>392</v>
      </c>
    </row>
    <row r="71" spans="2:8" x14ac:dyDescent="0.55000000000000004">
      <c r="B71" s="19" t="s">
        <v>114</v>
      </c>
      <c r="C71" s="17">
        <v>10</v>
      </c>
      <c r="D71" s="17">
        <v>26</v>
      </c>
      <c r="E71" s="17">
        <v>104</v>
      </c>
      <c r="F71" s="17">
        <v>95</v>
      </c>
      <c r="G71" s="17">
        <v>171</v>
      </c>
      <c r="H71" s="17">
        <f t="shared" si="1"/>
        <v>406</v>
      </c>
    </row>
    <row r="72" spans="2:8" x14ac:dyDescent="0.55000000000000004">
      <c r="B72" s="19" t="s">
        <v>186</v>
      </c>
      <c r="C72" s="17">
        <v>82</v>
      </c>
      <c r="D72" s="17">
        <v>79</v>
      </c>
      <c r="E72" s="17">
        <v>143</v>
      </c>
      <c r="F72" s="17">
        <v>35</v>
      </c>
      <c r="G72" s="17">
        <v>69</v>
      </c>
      <c r="H72" s="17">
        <f t="shared" si="1"/>
        <v>408</v>
      </c>
    </row>
    <row r="73" spans="2:8" x14ac:dyDescent="0.55000000000000004">
      <c r="B73" s="19" t="s">
        <v>204</v>
      </c>
      <c r="C73" s="17">
        <v>100</v>
      </c>
      <c r="D73" s="17">
        <v>90</v>
      </c>
      <c r="E73" s="17">
        <v>50</v>
      </c>
      <c r="F73" s="17">
        <v>87</v>
      </c>
      <c r="G73" s="17">
        <v>92</v>
      </c>
      <c r="H73" s="17">
        <f t="shared" si="1"/>
        <v>419</v>
      </c>
    </row>
    <row r="74" spans="2:8" x14ac:dyDescent="0.55000000000000004">
      <c r="B74" s="19" t="s">
        <v>123</v>
      </c>
      <c r="C74" s="17">
        <v>19</v>
      </c>
      <c r="D74" s="17">
        <v>36</v>
      </c>
      <c r="E74" s="17">
        <v>109</v>
      </c>
      <c r="F74" s="17">
        <v>94</v>
      </c>
      <c r="G74" s="17">
        <v>169</v>
      </c>
      <c r="H74" s="17">
        <f t="shared" si="1"/>
        <v>427</v>
      </c>
    </row>
    <row r="75" spans="2:8" x14ac:dyDescent="0.55000000000000004">
      <c r="B75" s="19" t="s">
        <v>136</v>
      </c>
      <c r="C75" s="17">
        <v>32</v>
      </c>
      <c r="D75" s="17">
        <v>13</v>
      </c>
      <c r="E75" s="17">
        <v>192</v>
      </c>
      <c r="F75" s="17">
        <v>71</v>
      </c>
      <c r="G75" s="17">
        <v>127</v>
      </c>
      <c r="H75" s="17">
        <f t="shared" si="1"/>
        <v>435</v>
      </c>
    </row>
    <row r="76" spans="2:8" x14ac:dyDescent="0.55000000000000004">
      <c r="B76" s="19" t="s">
        <v>193</v>
      </c>
      <c r="C76" s="17">
        <v>89</v>
      </c>
      <c r="D76" s="17">
        <v>81</v>
      </c>
      <c r="E76" s="17">
        <v>161</v>
      </c>
      <c r="F76" s="17">
        <v>36</v>
      </c>
      <c r="G76" s="17">
        <v>70</v>
      </c>
      <c r="H76" s="17">
        <f t="shared" si="1"/>
        <v>437</v>
      </c>
    </row>
    <row r="77" spans="2:8" x14ac:dyDescent="0.55000000000000004">
      <c r="B77" s="19" t="s">
        <v>259</v>
      </c>
      <c r="C77" s="17">
        <v>155</v>
      </c>
      <c r="D77" s="17">
        <v>167</v>
      </c>
      <c r="E77" s="17">
        <v>65</v>
      </c>
      <c r="F77" s="17">
        <v>38</v>
      </c>
      <c r="G77" s="17">
        <v>16</v>
      </c>
      <c r="H77" s="17">
        <f t="shared" si="1"/>
        <v>441</v>
      </c>
    </row>
    <row r="78" spans="2:8" x14ac:dyDescent="0.55000000000000004">
      <c r="B78" s="19" t="s">
        <v>125</v>
      </c>
      <c r="C78" s="17">
        <v>21</v>
      </c>
      <c r="D78" s="17">
        <v>17</v>
      </c>
      <c r="E78" s="17">
        <v>139</v>
      </c>
      <c r="F78" s="17">
        <v>131</v>
      </c>
      <c r="G78" s="17">
        <v>137</v>
      </c>
      <c r="H78" s="17">
        <f t="shared" si="1"/>
        <v>445</v>
      </c>
    </row>
    <row r="79" spans="2:8" x14ac:dyDescent="0.55000000000000004">
      <c r="B79" s="19" t="s">
        <v>199</v>
      </c>
      <c r="C79" s="17">
        <v>95</v>
      </c>
      <c r="D79" s="17">
        <v>95</v>
      </c>
      <c r="E79" s="17">
        <v>75</v>
      </c>
      <c r="F79" s="17">
        <v>130</v>
      </c>
      <c r="G79" s="17">
        <v>50</v>
      </c>
      <c r="H79" s="17">
        <f t="shared" si="1"/>
        <v>445</v>
      </c>
    </row>
    <row r="80" spans="2:8" x14ac:dyDescent="0.55000000000000004">
      <c r="B80" s="19" t="s">
        <v>221</v>
      </c>
      <c r="C80" s="17">
        <v>117</v>
      </c>
      <c r="D80" s="17">
        <v>125</v>
      </c>
      <c r="E80" s="17">
        <v>58</v>
      </c>
      <c r="F80" s="17">
        <v>68</v>
      </c>
      <c r="G80" s="17">
        <v>81</v>
      </c>
      <c r="H80" s="17">
        <f t="shared" si="1"/>
        <v>449</v>
      </c>
    </row>
    <row r="81" spans="2:8" x14ac:dyDescent="0.55000000000000004">
      <c r="B81" s="19" t="s">
        <v>175</v>
      </c>
      <c r="C81" s="17">
        <v>71</v>
      </c>
      <c r="D81" s="17">
        <v>86</v>
      </c>
      <c r="E81" s="17">
        <v>49</v>
      </c>
      <c r="F81" s="17">
        <v>118</v>
      </c>
      <c r="G81" s="17">
        <v>138</v>
      </c>
      <c r="H81" s="17">
        <f t="shared" si="1"/>
        <v>462</v>
      </c>
    </row>
    <row r="82" spans="2:8" x14ac:dyDescent="0.55000000000000004">
      <c r="B82" s="19" t="s">
        <v>198</v>
      </c>
      <c r="C82" s="17">
        <v>94</v>
      </c>
      <c r="D82" s="17">
        <v>93</v>
      </c>
      <c r="E82" s="17">
        <v>111</v>
      </c>
      <c r="F82" s="17">
        <v>120</v>
      </c>
      <c r="G82" s="17">
        <v>46</v>
      </c>
      <c r="H82" s="17">
        <f t="shared" si="1"/>
        <v>464</v>
      </c>
    </row>
    <row r="83" spans="2:8" x14ac:dyDescent="0.55000000000000004">
      <c r="B83" s="19" t="s">
        <v>188</v>
      </c>
      <c r="C83" s="17">
        <v>84</v>
      </c>
      <c r="D83" s="17">
        <v>58</v>
      </c>
      <c r="E83" s="17">
        <v>168</v>
      </c>
      <c r="F83" s="17">
        <v>45</v>
      </c>
      <c r="G83" s="17">
        <v>113</v>
      </c>
      <c r="H83" s="17">
        <f t="shared" si="1"/>
        <v>468</v>
      </c>
    </row>
    <row r="84" spans="2:8" x14ac:dyDescent="0.55000000000000004">
      <c r="B84" s="19" t="s">
        <v>172</v>
      </c>
      <c r="C84" s="17">
        <v>68</v>
      </c>
      <c r="D84" s="17">
        <v>37</v>
      </c>
      <c r="E84" s="17">
        <v>154</v>
      </c>
      <c r="F84" s="17">
        <v>110</v>
      </c>
      <c r="G84" s="17">
        <v>101</v>
      </c>
      <c r="H84" s="17">
        <f t="shared" si="1"/>
        <v>470</v>
      </c>
    </row>
    <row r="85" spans="2:8" x14ac:dyDescent="0.55000000000000004">
      <c r="B85" s="19" t="s">
        <v>209</v>
      </c>
      <c r="C85" s="17">
        <v>105</v>
      </c>
      <c r="D85" s="17">
        <v>137</v>
      </c>
      <c r="E85" s="17">
        <v>31</v>
      </c>
      <c r="F85" s="17">
        <v>99</v>
      </c>
      <c r="G85" s="17">
        <v>99</v>
      </c>
      <c r="H85" s="17">
        <f t="shared" si="1"/>
        <v>471</v>
      </c>
    </row>
    <row r="86" spans="2:8" x14ac:dyDescent="0.55000000000000004">
      <c r="B86" s="19" t="s">
        <v>205</v>
      </c>
      <c r="C86" s="17">
        <v>101</v>
      </c>
      <c r="D86" s="17">
        <v>87</v>
      </c>
      <c r="E86" s="17">
        <v>163</v>
      </c>
      <c r="F86" s="17">
        <v>48</v>
      </c>
      <c r="G86" s="17">
        <v>74</v>
      </c>
      <c r="H86" s="17">
        <f t="shared" si="1"/>
        <v>473</v>
      </c>
    </row>
    <row r="87" spans="2:8" x14ac:dyDescent="0.55000000000000004">
      <c r="B87" s="19" t="s">
        <v>178</v>
      </c>
      <c r="C87" s="17">
        <v>74</v>
      </c>
      <c r="D87" s="17">
        <v>44</v>
      </c>
      <c r="E87" s="17">
        <v>158</v>
      </c>
      <c r="F87" s="17">
        <v>105</v>
      </c>
      <c r="G87" s="17">
        <v>94</v>
      </c>
      <c r="H87" s="17">
        <f t="shared" si="1"/>
        <v>475</v>
      </c>
    </row>
    <row r="88" spans="2:8" x14ac:dyDescent="0.55000000000000004">
      <c r="B88" s="19" t="s">
        <v>245</v>
      </c>
      <c r="C88" s="17">
        <v>141</v>
      </c>
      <c r="D88" s="17">
        <v>161</v>
      </c>
      <c r="E88" s="17">
        <v>88</v>
      </c>
      <c r="F88" s="17">
        <v>6</v>
      </c>
      <c r="G88" s="17">
        <v>86</v>
      </c>
      <c r="H88" s="17">
        <f t="shared" si="1"/>
        <v>482</v>
      </c>
    </row>
    <row r="89" spans="2:8" x14ac:dyDescent="0.55000000000000004">
      <c r="B89" s="19" t="s">
        <v>240</v>
      </c>
      <c r="C89" s="17">
        <v>136</v>
      </c>
      <c r="D89" s="17">
        <v>151</v>
      </c>
      <c r="E89" s="17">
        <v>117</v>
      </c>
      <c r="F89" s="17">
        <v>4</v>
      </c>
      <c r="G89" s="17">
        <v>75</v>
      </c>
      <c r="H89" s="17">
        <f t="shared" si="1"/>
        <v>483</v>
      </c>
    </row>
    <row r="90" spans="2:8" x14ac:dyDescent="0.55000000000000004">
      <c r="B90" s="19" t="s">
        <v>177</v>
      </c>
      <c r="C90" s="17">
        <v>73</v>
      </c>
      <c r="D90" s="17">
        <v>45</v>
      </c>
      <c r="E90" s="17">
        <v>153</v>
      </c>
      <c r="F90" s="17">
        <v>117</v>
      </c>
      <c r="G90" s="17">
        <v>109</v>
      </c>
      <c r="H90" s="17">
        <f t="shared" si="1"/>
        <v>497</v>
      </c>
    </row>
    <row r="91" spans="2:8" x14ac:dyDescent="0.55000000000000004">
      <c r="B91" s="19" t="s">
        <v>272</v>
      </c>
      <c r="C91" s="17">
        <v>168</v>
      </c>
      <c r="D91" s="17">
        <v>172</v>
      </c>
      <c r="E91" s="17">
        <v>60</v>
      </c>
      <c r="F91" s="17">
        <v>73</v>
      </c>
      <c r="G91" s="17">
        <v>24</v>
      </c>
      <c r="H91" s="17">
        <f t="shared" si="1"/>
        <v>497</v>
      </c>
    </row>
    <row r="92" spans="2:8" x14ac:dyDescent="0.55000000000000004">
      <c r="B92" s="19" t="s">
        <v>158</v>
      </c>
      <c r="C92" s="17">
        <v>54</v>
      </c>
      <c r="D92" s="17">
        <v>47</v>
      </c>
      <c r="E92" s="17">
        <v>166</v>
      </c>
      <c r="F92" s="17">
        <v>109</v>
      </c>
      <c r="G92" s="17">
        <v>124</v>
      </c>
      <c r="H92" s="17">
        <f t="shared" si="1"/>
        <v>500</v>
      </c>
    </row>
    <row r="93" spans="2:8" x14ac:dyDescent="0.55000000000000004">
      <c r="B93" s="19" t="s">
        <v>150</v>
      </c>
      <c r="C93" s="17">
        <v>46</v>
      </c>
      <c r="D93" s="17">
        <v>12</v>
      </c>
      <c r="E93" s="17">
        <v>193</v>
      </c>
      <c r="F93" s="17">
        <v>122</v>
      </c>
      <c r="G93" s="17">
        <v>128</v>
      </c>
      <c r="H93" s="17">
        <f t="shared" si="1"/>
        <v>501</v>
      </c>
    </row>
    <row r="94" spans="2:8" x14ac:dyDescent="0.55000000000000004">
      <c r="B94" s="19" t="s">
        <v>139</v>
      </c>
      <c r="C94" s="17">
        <v>35</v>
      </c>
      <c r="D94" s="17">
        <v>32</v>
      </c>
      <c r="E94" s="17">
        <v>179</v>
      </c>
      <c r="F94" s="17">
        <v>127</v>
      </c>
      <c r="G94" s="17">
        <v>130</v>
      </c>
      <c r="H94" s="17">
        <f t="shared" si="1"/>
        <v>503</v>
      </c>
    </row>
    <row r="95" spans="2:8" x14ac:dyDescent="0.55000000000000004">
      <c r="B95" s="19" t="s">
        <v>242</v>
      </c>
      <c r="C95" s="17">
        <v>138</v>
      </c>
      <c r="D95" s="17">
        <v>158</v>
      </c>
      <c r="E95" s="17">
        <v>112</v>
      </c>
      <c r="F95" s="17">
        <v>5</v>
      </c>
      <c r="G95" s="17">
        <v>90</v>
      </c>
      <c r="H95" s="17">
        <f t="shared" si="1"/>
        <v>503</v>
      </c>
    </row>
    <row r="96" spans="2:8" x14ac:dyDescent="0.55000000000000004">
      <c r="B96" s="19" t="s">
        <v>267</v>
      </c>
      <c r="C96" s="17">
        <v>163</v>
      </c>
      <c r="D96" s="17">
        <v>170</v>
      </c>
      <c r="E96" s="17">
        <v>42</v>
      </c>
      <c r="F96" s="17">
        <v>107</v>
      </c>
      <c r="G96" s="17">
        <v>25</v>
      </c>
      <c r="H96" s="17">
        <f t="shared" si="1"/>
        <v>507</v>
      </c>
    </row>
    <row r="97" spans="2:8" x14ac:dyDescent="0.55000000000000004">
      <c r="B97" s="19" t="s">
        <v>200</v>
      </c>
      <c r="C97" s="17">
        <v>96</v>
      </c>
      <c r="D97" s="17">
        <v>98</v>
      </c>
      <c r="E97" s="17">
        <v>78</v>
      </c>
      <c r="F97" s="17">
        <v>121</v>
      </c>
      <c r="G97" s="17">
        <v>116</v>
      </c>
      <c r="H97" s="17">
        <f t="shared" si="1"/>
        <v>509</v>
      </c>
    </row>
    <row r="98" spans="2:8" x14ac:dyDescent="0.55000000000000004">
      <c r="B98" s="19" t="s">
        <v>223</v>
      </c>
      <c r="C98" s="17">
        <v>119</v>
      </c>
      <c r="D98" s="17">
        <v>128</v>
      </c>
      <c r="E98" s="17">
        <v>86</v>
      </c>
      <c r="F98" s="17">
        <v>104</v>
      </c>
      <c r="G98" s="17">
        <v>72</v>
      </c>
      <c r="H98" s="17">
        <f t="shared" si="1"/>
        <v>509</v>
      </c>
    </row>
    <row r="99" spans="2:8" x14ac:dyDescent="0.55000000000000004">
      <c r="B99" s="19" t="s">
        <v>207</v>
      </c>
      <c r="C99" s="17">
        <v>103</v>
      </c>
      <c r="D99" s="17">
        <v>108</v>
      </c>
      <c r="E99" s="17">
        <v>89</v>
      </c>
      <c r="F99" s="17">
        <v>134</v>
      </c>
      <c r="G99" s="17">
        <v>84</v>
      </c>
      <c r="H99" s="17">
        <f t="shared" si="1"/>
        <v>518</v>
      </c>
    </row>
    <row r="100" spans="2:8" x14ac:dyDescent="0.55000000000000004">
      <c r="B100" s="19" t="s">
        <v>194</v>
      </c>
      <c r="C100" s="17">
        <v>90</v>
      </c>
      <c r="D100" s="17">
        <v>57</v>
      </c>
      <c r="E100" s="17">
        <v>196</v>
      </c>
      <c r="F100" s="17">
        <v>102</v>
      </c>
      <c r="G100" s="17">
        <v>77</v>
      </c>
      <c r="H100" s="17">
        <f t="shared" si="1"/>
        <v>522</v>
      </c>
    </row>
    <row r="101" spans="2:8" x14ac:dyDescent="0.55000000000000004">
      <c r="B101" s="19" t="s">
        <v>294</v>
      </c>
      <c r="C101" s="17">
        <v>190</v>
      </c>
      <c r="D101" s="17">
        <v>187</v>
      </c>
      <c r="E101" s="17">
        <v>53</v>
      </c>
      <c r="F101" s="17">
        <v>50</v>
      </c>
      <c r="G101" s="17">
        <v>49</v>
      </c>
      <c r="H101" s="17">
        <f t="shared" si="1"/>
        <v>529</v>
      </c>
    </row>
    <row r="102" spans="2:8" x14ac:dyDescent="0.55000000000000004">
      <c r="B102" s="19" t="s">
        <v>234</v>
      </c>
      <c r="C102" s="17">
        <v>130</v>
      </c>
      <c r="D102" s="17">
        <v>136</v>
      </c>
      <c r="E102" s="17">
        <v>84</v>
      </c>
      <c r="F102" s="17">
        <v>100</v>
      </c>
      <c r="G102" s="17">
        <v>82</v>
      </c>
      <c r="H102" s="17">
        <f t="shared" si="1"/>
        <v>532</v>
      </c>
    </row>
    <row r="103" spans="2:8" x14ac:dyDescent="0.55000000000000004">
      <c r="B103" s="19" t="s">
        <v>301</v>
      </c>
      <c r="C103" s="17">
        <v>197</v>
      </c>
      <c r="D103" s="17">
        <v>188</v>
      </c>
      <c r="E103" s="17">
        <v>76</v>
      </c>
      <c r="F103" s="17">
        <v>39</v>
      </c>
      <c r="G103" s="17">
        <v>37</v>
      </c>
      <c r="H103" s="17">
        <f t="shared" si="1"/>
        <v>537</v>
      </c>
    </row>
    <row r="104" spans="2:8" x14ac:dyDescent="0.55000000000000004">
      <c r="B104" s="19" t="s">
        <v>155</v>
      </c>
      <c r="C104" s="17">
        <v>51</v>
      </c>
      <c r="D104" s="17">
        <v>43</v>
      </c>
      <c r="E104" s="17">
        <v>160</v>
      </c>
      <c r="F104" s="17">
        <v>133</v>
      </c>
      <c r="G104" s="17">
        <v>152</v>
      </c>
      <c r="H104" s="17">
        <f t="shared" si="1"/>
        <v>539</v>
      </c>
    </row>
    <row r="105" spans="2:8" x14ac:dyDescent="0.55000000000000004">
      <c r="B105" s="19" t="s">
        <v>162</v>
      </c>
      <c r="C105" s="17">
        <v>58</v>
      </c>
      <c r="D105" s="17">
        <v>46</v>
      </c>
      <c r="E105" s="17">
        <v>172</v>
      </c>
      <c r="F105" s="17">
        <v>124</v>
      </c>
      <c r="G105" s="17">
        <v>139</v>
      </c>
      <c r="H105" s="17">
        <f t="shared" si="1"/>
        <v>539</v>
      </c>
    </row>
    <row r="106" spans="2:8" x14ac:dyDescent="0.55000000000000004">
      <c r="B106" s="19" t="s">
        <v>171</v>
      </c>
      <c r="C106" s="17">
        <v>67</v>
      </c>
      <c r="D106" s="17">
        <v>52</v>
      </c>
      <c r="E106" s="17">
        <v>191</v>
      </c>
      <c r="F106" s="17">
        <v>106</v>
      </c>
      <c r="G106" s="17">
        <v>123</v>
      </c>
      <c r="H106" s="17">
        <f t="shared" si="1"/>
        <v>539</v>
      </c>
    </row>
    <row r="107" spans="2:8" x14ac:dyDescent="0.55000000000000004">
      <c r="B107" s="19" t="s">
        <v>174</v>
      </c>
      <c r="C107" s="17">
        <v>70</v>
      </c>
      <c r="D107" s="17">
        <v>73</v>
      </c>
      <c r="E107" s="17">
        <v>82</v>
      </c>
      <c r="F107" s="17">
        <v>128</v>
      </c>
      <c r="G107" s="17">
        <v>187</v>
      </c>
      <c r="H107" s="17">
        <f t="shared" si="1"/>
        <v>540</v>
      </c>
    </row>
    <row r="108" spans="2:8" x14ac:dyDescent="0.55000000000000004">
      <c r="B108" s="19" t="s">
        <v>215</v>
      </c>
      <c r="C108" s="17">
        <v>111</v>
      </c>
      <c r="D108" s="17">
        <v>144</v>
      </c>
      <c r="E108" s="17">
        <v>33</v>
      </c>
      <c r="F108" s="17">
        <v>126</v>
      </c>
      <c r="G108" s="17">
        <v>126</v>
      </c>
      <c r="H108" s="17">
        <f t="shared" si="1"/>
        <v>540</v>
      </c>
    </row>
    <row r="109" spans="2:8" x14ac:dyDescent="0.55000000000000004">
      <c r="B109" s="19" t="s">
        <v>230</v>
      </c>
      <c r="C109" s="17">
        <v>126</v>
      </c>
      <c r="D109" s="17">
        <v>139</v>
      </c>
      <c r="E109" s="17">
        <v>70</v>
      </c>
      <c r="F109" s="17">
        <v>123</v>
      </c>
      <c r="G109" s="17">
        <v>83</v>
      </c>
      <c r="H109" s="17">
        <f t="shared" si="1"/>
        <v>541</v>
      </c>
    </row>
    <row r="110" spans="2:8" x14ac:dyDescent="0.55000000000000004">
      <c r="B110" s="19" t="s">
        <v>179</v>
      </c>
      <c r="C110" s="17">
        <v>75</v>
      </c>
      <c r="D110" s="17">
        <v>51</v>
      </c>
      <c r="E110" s="17">
        <v>201</v>
      </c>
      <c r="F110" s="17">
        <v>75</v>
      </c>
      <c r="G110" s="17">
        <v>143</v>
      </c>
      <c r="H110" s="17">
        <f t="shared" si="1"/>
        <v>545</v>
      </c>
    </row>
    <row r="111" spans="2:8" x14ac:dyDescent="0.55000000000000004">
      <c r="B111" s="19" t="s">
        <v>152</v>
      </c>
      <c r="C111" s="17">
        <v>48</v>
      </c>
      <c r="D111" s="17">
        <v>30</v>
      </c>
      <c r="E111" s="17">
        <v>180</v>
      </c>
      <c r="F111" s="17">
        <v>157</v>
      </c>
      <c r="G111" s="17">
        <v>131</v>
      </c>
      <c r="H111" s="17">
        <f t="shared" si="1"/>
        <v>546</v>
      </c>
    </row>
    <row r="112" spans="2:8" x14ac:dyDescent="0.55000000000000004">
      <c r="B112" s="19" t="s">
        <v>176</v>
      </c>
      <c r="C112" s="17">
        <v>72</v>
      </c>
      <c r="D112" s="17">
        <v>48</v>
      </c>
      <c r="E112" s="17">
        <v>200</v>
      </c>
      <c r="F112" s="17">
        <v>74</v>
      </c>
      <c r="G112" s="17">
        <v>154</v>
      </c>
      <c r="H112" s="17">
        <f t="shared" si="1"/>
        <v>548</v>
      </c>
    </row>
    <row r="113" spans="2:8" x14ac:dyDescent="0.55000000000000004">
      <c r="B113" s="19" t="s">
        <v>252</v>
      </c>
      <c r="C113" s="17">
        <v>148</v>
      </c>
      <c r="D113" s="17">
        <v>152</v>
      </c>
      <c r="E113" s="17">
        <v>55</v>
      </c>
      <c r="F113" s="17">
        <v>136</v>
      </c>
      <c r="G113" s="17">
        <v>59</v>
      </c>
      <c r="H113" s="17">
        <f t="shared" si="1"/>
        <v>550</v>
      </c>
    </row>
    <row r="114" spans="2:8" x14ac:dyDescent="0.55000000000000004">
      <c r="B114" s="19" t="s">
        <v>265</v>
      </c>
      <c r="C114" s="17">
        <v>161</v>
      </c>
      <c r="D114" s="17">
        <v>160</v>
      </c>
      <c r="E114" s="17">
        <v>108</v>
      </c>
      <c r="F114" s="17">
        <v>92</v>
      </c>
      <c r="G114" s="17">
        <v>29</v>
      </c>
      <c r="H114" s="17">
        <f t="shared" si="1"/>
        <v>550</v>
      </c>
    </row>
    <row r="115" spans="2:8" x14ac:dyDescent="0.55000000000000004">
      <c r="B115" s="19" t="s">
        <v>208</v>
      </c>
      <c r="C115" s="17">
        <v>104</v>
      </c>
      <c r="D115" s="17">
        <v>140</v>
      </c>
      <c r="E115" s="17">
        <v>6</v>
      </c>
      <c r="F115" s="17">
        <v>191</v>
      </c>
      <c r="G115" s="17">
        <v>111</v>
      </c>
      <c r="H115" s="17">
        <f t="shared" si="1"/>
        <v>552</v>
      </c>
    </row>
    <row r="116" spans="2:8" x14ac:dyDescent="0.55000000000000004">
      <c r="B116" s="19" t="s">
        <v>222</v>
      </c>
      <c r="C116" s="17">
        <v>118</v>
      </c>
      <c r="D116" s="17">
        <v>102</v>
      </c>
      <c r="E116" s="17">
        <v>72</v>
      </c>
      <c r="F116" s="17">
        <v>156</v>
      </c>
      <c r="G116" s="17">
        <v>108</v>
      </c>
      <c r="H116" s="17">
        <f t="shared" si="1"/>
        <v>556</v>
      </c>
    </row>
    <row r="117" spans="2:8" x14ac:dyDescent="0.55000000000000004">
      <c r="B117" s="19" t="s">
        <v>126</v>
      </c>
      <c r="C117" s="17">
        <v>22</v>
      </c>
      <c r="D117" s="17">
        <v>39</v>
      </c>
      <c r="E117" s="17">
        <v>156</v>
      </c>
      <c r="F117" s="17">
        <v>176</v>
      </c>
      <c r="G117" s="17">
        <v>164</v>
      </c>
      <c r="H117" s="17">
        <f t="shared" si="1"/>
        <v>557</v>
      </c>
    </row>
    <row r="118" spans="2:8" x14ac:dyDescent="0.55000000000000004">
      <c r="B118" s="19" t="s">
        <v>180</v>
      </c>
      <c r="C118" s="17">
        <v>76</v>
      </c>
      <c r="D118" s="17">
        <v>84</v>
      </c>
      <c r="E118" s="17">
        <v>79</v>
      </c>
      <c r="F118" s="17">
        <v>129</v>
      </c>
      <c r="G118" s="17">
        <v>189</v>
      </c>
      <c r="H118" s="17">
        <f t="shared" si="1"/>
        <v>557</v>
      </c>
    </row>
    <row r="119" spans="2:8" x14ac:dyDescent="0.55000000000000004">
      <c r="B119" s="19" t="s">
        <v>303</v>
      </c>
      <c r="C119" s="17">
        <v>199</v>
      </c>
      <c r="D119" s="17">
        <v>192</v>
      </c>
      <c r="E119" s="17">
        <v>69</v>
      </c>
      <c r="F119" s="17">
        <v>58</v>
      </c>
      <c r="G119" s="17">
        <v>40</v>
      </c>
      <c r="H119" s="17">
        <f t="shared" si="1"/>
        <v>558</v>
      </c>
    </row>
    <row r="120" spans="2:8" x14ac:dyDescent="0.55000000000000004">
      <c r="B120" s="19" t="s">
        <v>214</v>
      </c>
      <c r="C120" s="17">
        <v>110</v>
      </c>
      <c r="D120" s="17">
        <v>142</v>
      </c>
      <c r="E120" s="17">
        <v>11</v>
      </c>
      <c r="F120" s="17">
        <v>186</v>
      </c>
      <c r="G120" s="17">
        <v>112</v>
      </c>
      <c r="H120" s="17">
        <f t="shared" si="1"/>
        <v>561</v>
      </c>
    </row>
    <row r="121" spans="2:8" x14ac:dyDescent="0.55000000000000004">
      <c r="B121" s="19" t="s">
        <v>165</v>
      </c>
      <c r="C121" s="17">
        <v>61</v>
      </c>
      <c r="D121" s="17">
        <v>54</v>
      </c>
      <c r="E121" s="17">
        <v>116</v>
      </c>
      <c r="F121" s="17">
        <v>140</v>
      </c>
      <c r="G121" s="17">
        <v>192</v>
      </c>
      <c r="H121" s="17">
        <f t="shared" si="1"/>
        <v>563</v>
      </c>
    </row>
    <row r="122" spans="2:8" x14ac:dyDescent="0.55000000000000004">
      <c r="B122" s="19" t="s">
        <v>154</v>
      </c>
      <c r="C122" s="17">
        <v>50</v>
      </c>
      <c r="D122" s="17">
        <v>15</v>
      </c>
      <c r="E122" s="17">
        <v>197</v>
      </c>
      <c r="F122" s="17">
        <v>145</v>
      </c>
      <c r="G122" s="17">
        <v>157</v>
      </c>
      <c r="H122" s="17">
        <f t="shared" si="1"/>
        <v>564</v>
      </c>
    </row>
    <row r="123" spans="2:8" x14ac:dyDescent="0.55000000000000004">
      <c r="B123" s="19" t="s">
        <v>236</v>
      </c>
      <c r="C123" s="17">
        <v>132</v>
      </c>
      <c r="D123" s="17">
        <v>135</v>
      </c>
      <c r="E123" s="17">
        <v>63</v>
      </c>
      <c r="F123" s="17">
        <v>119</v>
      </c>
      <c r="G123" s="17">
        <v>122</v>
      </c>
      <c r="H123" s="17">
        <f t="shared" si="1"/>
        <v>571</v>
      </c>
    </row>
    <row r="124" spans="2:8" x14ac:dyDescent="0.55000000000000004">
      <c r="B124" s="19" t="s">
        <v>270</v>
      </c>
      <c r="C124" s="17">
        <v>166</v>
      </c>
      <c r="D124" s="17">
        <v>166</v>
      </c>
      <c r="E124" s="17">
        <v>94</v>
      </c>
      <c r="F124" s="17">
        <v>111</v>
      </c>
      <c r="G124" s="17">
        <v>34</v>
      </c>
      <c r="H124" s="17">
        <f t="shared" si="1"/>
        <v>571</v>
      </c>
    </row>
    <row r="125" spans="2:8" x14ac:dyDescent="0.55000000000000004">
      <c r="B125" s="19" t="s">
        <v>256</v>
      </c>
      <c r="C125" s="17">
        <v>152</v>
      </c>
      <c r="D125" s="17">
        <v>156</v>
      </c>
      <c r="E125" s="17">
        <v>95</v>
      </c>
      <c r="F125" s="17">
        <v>78</v>
      </c>
      <c r="G125" s="17">
        <v>96</v>
      </c>
      <c r="H125" s="17">
        <f t="shared" si="1"/>
        <v>577</v>
      </c>
    </row>
    <row r="126" spans="2:8" x14ac:dyDescent="0.55000000000000004">
      <c r="B126" s="19" t="s">
        <v>168</v>
      </c>
      <c r="C126" s="17">
        <v>64</v>
      </c>
      <c r="D126" s="17">
        <v>55</v>
      </c>
      <c r="E126" s="17">
        <v>148</v>
      </c>
      <c r="F126" s="17">
        <v>135</v>
      </c>
      <c r="G126" s="17">
        <v>177</v>
      </c>
      <c r="H126" s="17">
        <f t="shared" si="1"/>
        <v>579</v>
      </c>
    </row>
    <row r="127" spans="2:8" x14ac:dyDescent="0.55000000000000004">
      <c r="B127" s="19" t="s">
        <v>216</v>
      </c>
      <c r="C127" s="17">
        <v>112</v>
      </c>
      <c r="D127" s="17">
        <v>104</v>
      </c>
      <c r="E127" s="17">
        <v>73</v>
      </c>
      <c r="F127" s="17">
        <v>159</v>
      </c>
      <c r="G127" s="17">
        <v>132</v>
      </c>
      <c r="H127" s="17">
        <f t="shared" si="1"/>
        <v>580</v>
      </c>
    </row>
    <row r="128" spans="2:8" x14ac:dyDescent="0.55000000000000004">
      <c r="B128" s="19" t="s">
        <v>229</v>
      </c>
      <c r="C128" s="17">
        <v>125</v>
      </c>
      <c r="D128" s="17">
        <v>127</v>
      </c>
      <c r="E128" s="17">
        <v>98</v>
      </c>
      <c r="F128" s="17">
        <v>142</v>
      </c>
      <c r="G128" s="17">
        <v>89</v>
      </c>
      <c r="H128" s="17">
        <f t="shared" si="1"/>
        <v>581</v>
      </c>
    </row>
    <row r="129" spans="2:8" x14ac:dyDescent="0.55000000000000004">
      <c r="B129" s="19" t="s">
        <v>257</v>
      </c>
      <c r="C129" s="17">
        <v>153</v>
      </c>
      <c r="D129" s="17">
        <v>157</v>
      </c>
      <c r="E129" s="17">
        <v>96</v>
      </c>
      <c r="F129" s="17">
        <v>79</v>
      </c>
      <c r="G129" s="17">
        <v>97</v>
      </c>
      <c r="H129" s="17">
        <f t="shared" si="1"/>
        <v>582</v>
      </c>
    </row>
    <row r="130" spans="2:8" x14ac:dyDescent="0.55000000000000004">
      <c r="B130" s="19" t="s">
        <v>164</v>
      </c>
      <c r="C130" s="17">
        <v>60</v>
      </c>
      <c r="D130" s="17">
        <v>53</v>
      </c>
      <c r="E130" s="17">
        <v>126</v>
      </c>
      <c r="F130" s="17">
        <v>166</v>
      </c>
      <c r="G130" s="17">
        <v>184</v>
      </c>
      <c r="H130" s="17">
        <f t="shared" si="1"/>
        <v>589</v>
      </c>
    </row>
    <row r="131" spans="2:8" x14ac:dyDescent="0.55000000000000004">
      <c r="B131" s="19" t="s">
        <v>251</v>
      </c>
      <c r="C131" s="17">
        <v>147</v>
      </c>
      <c r="D131" s="17">
        <v>145</v>
      </c>
      <c r="E131" s="17">
        <v>87</v>
      </c>
      <c r="F131" s="17">
        <v>139</v>
      </c>
      <c r="G131" s="17">
        <v>73</v>
      </c>
      <c r="H131" s="17">
        <f t="shared" si="1"/>
        <v>591</v>
      </c>
    </row>
    <row r="132" spans="2:8" x14ac:dyDescent="0.55000000000000004">
      <c r="B132" s="19" t="s">
        <v>248</v>
      </c>
      <c r="C132" s="17">
        <v>144</v>
      </c>
      <c r="D132" s="17">
        <v>149</v>
      </c>
      <c r="E132" s="17">
        <v>85</v>
      </c>
      <c r="F132" s="17">
        <v>114</v>
      </c>
      <c r="G132" s="17">
        <v>102</v>
      </c>
      <c r="H132" s="17">
        <f t="shared" si="1"/>
        <v>594</v>
      </c>
    </row>
    <row r="133" spans="2:8" x14ac:dyDescent="0.55000000000000004">
      <c r="B133" s="19" t="s">
        <v>280</v>
      </c>
      <c r="C133" s="17">
        <v>176</v>
      </c>
      <c r="D133" s="17">
        <v>155</v>
      </c>
      <c r="E133" s="17">
        <v>204</v>
      </c>
      <c r="F133" s="17">
        <v>60</v>
      </c>
      <c r="G133" s="17">
        <v>7</v>
      </c>
      <c r="H133" s="17">
        <f t="shared" ref="H133:H196" si="2">SUM(C133:G133)</f>
        <v>602</v>
      </c>
    </row>
    <row r="134" spans="2:8" x14ac:dyDescent="0.55000000000000004">
      <c r="B134" s="19" t="s">
        <v>278</v>
      </c>
      <c r="C134" s="17">
        <v>174</v>
      </c>
      <c r="D134" s="17">
        <v>175</v>
      </c>
      <c r="E134" s="17">
        <v>105</v>
      </c>
      <c r="F134" s="17">
        <v>64</v>
      </c>
      <c r="G134" s="17">
        <v>85</v>
      </c>
      <c r="H134" s="17">
        <f t="shared" si="2"/>
        <v>603</v>
      </c>
    </row>
    <row r="135" spans="2:8" x14ac:dyDescent="0.55000000000000004">
      <c r="B135" s="19" t="s">
        <v>206</v>
      </c>
      <c r="C135" s="17">
        <v>102</v>
      </c>
      <c r="D135" s="17">
        <v>91</v>
      </c>
      <c r="E135" s="17">
        <v>77</v>
      </c>
      <c r="F135" s="17">
        <v>162</v>
      </c>
      <c r="G135" s="17">
        <v>174</v>
      </c>
      <c r="H135" s="17">
        <f t="shared" si="2"/>
        <v>606</v>
      </c>
    </row>
    <row r="136" spans="2:8" x14ac:dyDescent="0.55000000000000004">
      <c r="B136" s="19" t="s">
        <v>247</v>
      </c>
      <c r="C136" s="17">
        <v>143</v>
      </c>
      <c r="D136" s="17">
        <v>116</v>
      </c>
      <c r="E136" s="17">
        <v>203</v>
      </c>
      <c r="F136" s="17">
        <v>85</v>
      </c>
      <c r="G136" s="17">
        <v>62</v>
      </c>
      <c r="H136" s="17">
        <f t="shared" si="2"/>
        <v>609</v>
      </c>
    </row>
    <row r="137" spans="2:8" x14ac:dyDescent="0.55000000000000004">
      <c r="B137" s="19" t="s">
        <v>254</v>
      </c>
      <c r="C137" s="17">
        <v>150</v>
      </c>
      <c r="D137" s="17">
        <v>154</v>
      </c>
      <c r="E137" s="17">
        <v>107</v>
      </c>
      <c r="F137" s="17">
        <v>115</v>
      </c>
      <c r="G137" s="17">
        <v>87</v>
      </c>
      <c r="H137" s="17">
        <f t="shared" si="2"/>
        <v>613</v>
      </c>
    </row>
    <row r="138" spans="2:8" x14ac:dyDescent="0.55000000000000004">
      <c r="B138" s="19" t="s">
        <v>296</v>
      </c>
      <c r="C138" s="17">
        <v>192</v>
      </c>
      <c r="D138" s="17">
        <v>200</v>
      </c>
      <c r="E138" s="17">
        <v>32</v>
      </c>
      <c r="F138" s="17">
        <v>83</v>
      </c>
      <c r="G138" s="17">
        <v>110</v>
      </c>
      <c r="H138" s="17">
        <f t="shared" si="2"/>
        <v>617</v>
      </c>
    </row>
    <row r="139" spans="2:8" x14ac:dyDescent="0.55000000000000004">
      <c r="B139" s="19" t="s">
        <v>220</v>
      </c>
      <c r="C139" s="17">
        <v>116</v>
      </c>
      <c r="D139" s="17">
        <v>141</v>
      </c>
      <c r="E139" s="17">
        <v>62</v>
      </c>
      <c r="F139" s="17">
        <v>170</v>
      </c>
      <c r="G139" s="17">
        <v>134</v>
      </c>
      <c r="H139" s="17">
        <f t="shared" si="2"/>
        <v>623</v>
      </c>
    </row>
    <row r="140" spans="2:8" x14ac:dyDescent="0.55000000000000004">
      <c r="B140" s="19" t="s">
        <v>232</v>
      </c>
      <c r="C140" s="17">
        <v>128</v>
      </c>
      <c r="D140" s="17">
        <v>134</v>
      </c>
      <c r="E140" s="17">
        <v>92</v>
      </c>
      <c r="F140" s="17">
        <v>144</v>
      </c>
      <c r="G140" s="17">
        <v>125</v>
      </c>
      <c r="H140" s="17">
        <f t="shared" si="2"/>
        <v>623</v>
      </c>
    </row>
    <row r="141" spans="2:8" x14ac:dyDescent="0.55000000000000004">
      <c r="B141" s="19" t="s">
        <v>169</v>
      </c>
      <c r="C141" s="17">
        <v>65</v>
      </c>
      <c r="D141" s="17">
        <v>56</v>
      </c>
      <c r="E141" s="17">
        <v>125</v>
      </c>
      <c r="F141" s="17">
        <v>187</v>
      </c>
      <c r="G141" s="17">
        <v>200</v>
      </c>
      <c r="H141" s="17">
        <f t="shared" si="2"/>
        <v>633</v>
      </c>
    </row>
    <row r="142" spans="2:8" x14ac:dyDescent="0.55000000000000004">
      <c r="B142" s="19" t="s">
        <v>195</v>
      </c>
      <c r="C142" s="17">
        <v>91</v>
      </c>
      <c r="D142" s="17">
        <v>88</v>
      </c>
      <c r="E142" s="17">
        <v>133</v>
      </c>
      <c r="F142" s="17">
        <v>143</v>
      </c>
      <c r="G142" s="17">
        <v>178</v>
      </c>
      <c r="H142" s="17">
        <f t="shared" si="2"/>
        <v>633</v>
      </c>
    </row>
    <row r="143" spans="2:8" x14ac:dyDescent="0.55000000000000004">
      <c r="B143" s="19" t="s">
        <v>304</v>
      </c>
      <c r="C143" s="17">
        <v>200</v>
      </c>
      <c r="D143" s="17">
        <v>198</v>
      </c>
      <c r="E143" s="17">
        <v>71</v>
      </c>
      <c r="F143" s="17">
        <v>103</v>
      </c>
      <c r="G143" s="17">
        <v>63</v>
      </c>
      <c r="H143" s="17">
        <f t="shared" si="2"/>
        <v>635</v>
      </c>
    </row>
    <row r="144" spans="2:8" x14ac:dyDescent="0.55000000000000004">
      <c r="B144" s="19" t="s">
        <v>300</v>
      </c>
      <c r="C144" s="17">
        <v>196</v>
      </c>
      <c r="D144" s="17">
        <v>194</v>
      </c>
      <c r="E144" s="17">
        <v>54</v>
      </c>
      <c r="F144" s="17">
        <v>137</v>
      </c>
      <c r="G144" s="17">
        <v>61</v>
      </c>
      <c r="H144" s="17">
        <f t="shared" si="2"/>
        <v>642</v>
      </c>
    </row>
    <row r="145" spans="2:8" x14ac:dyDescent="0.55000000000000004">
      <c r="B145" s="19" t="s">
        <v>201</v>
      </c>
      <c r="C145" s="17">
        <v>97</v>
      </c>
      <c r="D145" s="17">
        <v>89</v>
      </c>
      <c r="E145" s="17">
        <v>137</v>
      </c>
      <c r="F145" s="17">
        <v>146</v>
      </c>
      <c r="G145" s="17">
        <v>175</v>
      </c>
      <c r="H145" s="17">
        <f t="shared" si="2"/>
        <v>644</v>
      </c>
    </row>
    <row r="146" spans="2:8" x14ac:dyDescent="0.55000000000000004">
      <c r="B146" s="19" t="s">
        <v>264</v>
      </c>
      <c r="C146" s="17">
        <v>160</v>
      </c>
      <c r="D146" s="17">
        <v>143</v>
      </c>
      <c r="E146" s="17">
        <v>129</v>
      </c>
      <c r="F146" s="17">
        <v>77</v>
      </c>
      <c r="G146" s="17">
        <v>135</v>
      </c>
      <c r="H146" s="17">
        <f t="shared" si="2"/>
        <v>644</v>
      </c>
    </row>
    <row r="147" spans="2:8" x14ac:dyDescent="0.55000000000000004">
      <c r="B147" s="19" t="s">
        <v>286</v>
      </c>
      <c r="C147" s="17">
        <v>182</v>
      </c>
      <c r="D147" s="17">
        <v>197</v>
      </c>
      <c r="E147" s="17">
        <v>48</v>
      </c>
      <c r="F147" s="17">
        <v>81</v>
      </c>
      <c r="G147" s="17">
        <v>136</v>
      </c>
      <c r="H147" s="17">
        <f t="shared" si="2"/>
        <v>644</v>
      </c>
    </row>
    <row r="148" spans="2:8" x14ac:dyDescent="0.55000000000000004">
      <c r="B148" s="19" t="s">
        <v>268</v>
      </c>
      <c r="C148" s="17">
        <v>164</v>
      </c>
      <c r="D148" s="17">
        <v>147</v>
      </c>
      <c r="E148" s="17">
        <v>173</v>
      </c>
      <c r="F148" s="17">
        <v>86</v>
      </c>
      <c r="G148" s="17">
        <v>76</v>
      </c>
      <c r="H148" s="17">
        <f t="shared" si="2"/>
        <v>646</v>
      </c>
    </row>
    <row r="149" spans="2:8" x14ac:dyDescent="0.55000000000000004">
      <c r="B149" s="19" t="s">
        <v>191</v>
      </c>
      <c r="C149" s="17">
        <v>87</v>
      </c>
      <c r="D149" s="17">
        <v>85</v>
      </c>
      <c r="E149" s="17">
        <v>128</v>
      </c>
      <c r="F149" s="17">
        <v>161</v>
      </c>
      <c r="G149" s="17">
        <v>194</v>
      </c>
      <c r="H149" s="17">
        <f t="shared" si="2"/>
        <v>655</v>
      </c>
    </row>
    <row r="150" spans="2:8" x14ac:dyDescent="0.55000000000000004">
      <c r="B150" s="19" t="s">
        <v>213</v>
      </c>
      <c r="C150" s="17">
        <v>109</v>
      </c>
      <c r="D150" s="17">
        <v>103</v>
      </c>
      <c r="E150" s="17">
        <v>131</v>
      </c>
      <c r="F150" s="17">
        <v>153</v>
      </c>
      <c r="G150" s="17">
        <v>160</v>
      </c>
      <c r="H150" s="17">
        <f t="shared" si="2"/>
        <v>656</v>
      </c>
    </row>
    <row r="151" spans="2:8" x14ac:dyDescent="0.55000000000000004">
      <c r="B151" s="19" t="s">
        <v>197</v>
      </c>
      <c r="C151" s="17">
        <v>93</v>
      </c>
      <c r="D151" s="17">
        <v>50</v>
      </c>
      <c r="E151" s="17">
        <v>194</v>
      </c>
      <c r="F151" s="17">
        <v>167</v>
      </c>
      <c r="G151" s="17">
        <v>153</v>
      </c>
      <c r="H151" s="17">
        <f t="shared" si="2"/>
        <v>657</v>
      </c>
    </row>
    <row r="152" spans="2:8" x14ac:dyDescent="0.55000000000000004">
      <c r="B152" s="19" t="s">
        <v>238</v>
      </c>
      <c r="C152" s="17">
        <v>134</v>
      </c>
      <c r="D152" s="17">
        <v>123</v>
      </c>
      <c r="E152" s="17">
        <v>102</v>
      </c>
      <c r="F152" s="17">
        <v>163</v>
      </c>
      <c r="G152" s="17">
        <v>141</v>
      </c>
      <c r="H152" s="17">
        <f t="shared" si="2"/>
        <v>663</v>
      </c>
    </row>
    <row r="153" spans="2:8" x14ac:dyDescent="0.55000000000000004">
      <c r="B153" s="19" t="s">
        <v>243</v>
      </c>
      <c r="C153" s="17">
        <v>139</v>
      </c>
      <c r="D153" s="17">
        <v>120</v>
      </c>
      <c r="E153" s="17">
        <v>81</v>
      </c>
      <c r="F153" s="17">
        <v>181</v>
      </c>
      <c r="G153" s="17">
        <v>144</v>
      </c>
      <c r="H153" s="17">
        <f t="shared" si="2"/>
        <v>665</v>
      </c>
    </row>
    <row r="154" spans="2:8" x14ac:dyDescent="0.55000000000000004">
      <c r="B154" s="19" t="s">
        <v>260</v>
      </c>
      <c r="C154" s="17">
        <v>156</v>
      </c>
      <c r="D154" s="17">
        <v>171</v>
      </c>
      <c r="E154" s="17">
        <v>12</v>
      </c>
      <c r="F154" s="17">
        <v>177</v>
      </c>
      <c r="G154" s="17">
        <v>150</v>
      </c>
      <c r="H154" s="17">
        <f t="shared" si="2"/>
        <v>666</v>
      </c>
    </row>
    <row r="155" spans="2:8" x14ac:dyDescent="0.55000000000000004">
      <c r="B155" s="19" t="s">
        <v>239</v>
      </c>
      <c r="C155" s="17">
        <v>135</v>
      </c>
      <c r="D155" s="17">
        <v>124</v>
      </c>
      <c r="E155" s="17">
        <v>103</v>
      </c>
      <c r="F155" s="17">
        <v>164</v>
      </c>
      <c r="G155" s="17">
        <v>142</v>
      </c>
      <c r="H155" s="17">
        <f t="shared" si="2"/>
        <v>668</v>
      </c>
    </row>
    <row r="156" spans="2:8" x14ac:dyDescent="0.55000000000000004">
      <c r="B156" s="19" t="s">
        <v>235</v>
      </c>
      <c r="C156" s="17">
        <v>131</v>
      </c>
      <c r="D156" s="17">
        <v>126</v>
      </c>
      <c r="E156" s="17">
        <v>68</v>
      </c>
      <c r="F156" s="17">
        <v>179</v>
      </c>
      <c r="G156" s="17">
        <v>166</v>
      </c>
      <c r="H156" s="17">
        <f t="shared" si="2"/>
        <v>670</v>
      </c>
    </row>
    <row r="157" spans="2:8" x14ac:dyDescent="0.55000000000000004">
      <c r="B157" s="19" t="s">
        <v>276</v>
      </c>
      <c r="C157" s="17">
        <v>172</v>
      </c>
      <c r="D157" s="17">
        <v>190</v>
      </c>
      <c r="E157" s="17">
        <v>3</v>
      </c>
      <c r="F157" s="17">
        <v>138</v>
      </c>
      <c r="G157" s="17">
        <v>167</v>
      </c>
      <c r="H157" s="17">
        <f t="shared" si="2"/>
        <v>670</v>
      </c>
    </row>
    <row r="158" spans="2:8" x14ac:dyDescent="0.55000000000000004">
      <c r="B158" s="19" t="s">
        <v>227</v>
      </c>
      <c r="C158" s="17">
        <v>123</v>
      </c>
      <c r="D158" s="17">
        <v>109</v>
      </c>
      <c r="E158" s="17">
        <v>146</v>
      </c>
      <c r="F158" s="17">
        <v>147</v>
      </c>
      <c r="G158" s="17">
        <v>146</v>
      </c>
      <c r="H158" s="17">
        <f t="shared" si="2"/>
        <v>671</v>
      </c>
    </row>
    <row r="159" spans="2:8" x14ac:dyDescent="0.55000000000000004">
      <c r="B159" s="19" t="s">
        <v>253</v>
      </c>
      <c r="C159" s="17">
        <v>149</v>
      </c>
      <c r="D159" s="17">
        <v>132</v>
      </c>
      <c r="E159" s="17">
        <v>99</v>
      </c>
      <c r="F159" s="17">
        <v>172</v>
      </c>
      <c r="G159" s="17">
        <v>133</v>
      </c>
      <c r="H159" s="17">
        <f t="shared" si="2"/>
        <v>685</v>
      </c>
    </row>
    <row r="160" spans="2:8" x14ac:dyDescent="0.55000000000000004">
      <c r="B160" s="19" t="s">
        <v>277</v>
      </c>
      <c r="C160" s="17">
        <v>173</v>
      </c>
      <c r="D160" s="17">
        <v>199</v>
      </c>
      <c r="E160" s="17">
        <v>5</v>
      </c>
      <c r="F160" s="17">
        <v>141</v>
      </c>
      <c r="G160" s="17">
        <v>168</v>
      </c>
      <c r="H160" s="17">
        <f t="shared" si="2"/>
        <v>686</v>
      </c>
    </row>
    <row r="161" spans="2:8" x14ac:dyDescent="0.55000000000000004">
      <c r="B161" s="19" t="s">
        <v>271</v>
      </c>
      <c r="C161" s="17">
        <v>167</v>
      </c>
      <c r="D161" s="17">
        <v>174</v>
      </c>
      <c r="E161" s="17">
        <v>27</v>
      </c>
      <c r="F161" s="17">
        <v>173</v>
      </c>
      <c r="G161" s="17">
        <v>151</v>
      </c>
      <c r="H161" s="17">
        <f t="shared" si="2"/>
        <v>692</v>
      </c>
    </row>
    <row r="162" spans="2:8" x14ac:dyDescent="0.55000000000000004">
      <c r="B162" s="19" t="s">
        <v>305</v>
      </c>
      <c r="C162" s="17">
        <v>201</v>
      </c>
      <c r="D162" s="17">
        <v>204</v>
      </c>
      <c r="E162" s="17">
        <v>28</v>
      </c>
      <c r="F162" s="17">
        <v>154</v>
      </c>
      <c r="G162" s="17">
        <v>106</v>
      </c>
      <c r="H162" s="17">
        <f t="shared" si="2"/>
        <v>693</v>
      </c>
    </row>
    <row r="163" spans="2:8" x14ac:dyDescent="0.55000000000000004">
      <c r="B163" s="19" t="s">
        <v>262</v>
      </c>
      <c r="C163" s="17">
        <v>158</v>
      </c>
      <c r="D163" s="17">
        <v>138</v>
      </c>
      <c r="E163" s="17">
        <v>170</v>
      </c>
      <c r="F163" s="17">
        <v>113</v>
      </c>
      <c r="G163" s="17">
        <v>115</v>
      </c>
      <c r="H163" s="17">
        <f t="shared" si="2"/>
        <v>694</v>
      </c>
    </row>
    <row r="164" spans="2:8" x14ac:dyDescent="0.55000000000000004">
      <c r="B164" s="19" t="s">
        <v>244</v>
      </c>
      <c r="C164" s="17">
        <v>140</v>
      </c>
      <c r="D164" s="17">
        <v>118</v>
      </c>
      <c r="E164" s="17">
        <v>97</v>
      </c>
      <c r="F164" s="17">
        <v>185</v>
      </c>
      <c r="G164" s="17">
        <v>158</v>
      </c>
      <c r="H164" s="17">
        <f t="shared" si="2"/>
        <v>698</v>
      </c>
    </row>
    <row r="165" spans="2:8" x14ac:dyDescent="0.55000000000000004">
      <c r="B165" s="19" t="s">
        <v>291</v>
      </c>
      <c r="C165" s="17">
        <v>187</v>
      </c>
      <c r="D165" s="17">
        <v>182</v>
      </c>
      <c r="E165" s="17">
        <v>152</v>
      </c>
      <c r="F165" s="17">
        <v>91</v>
      </c>
      <c r="G165" s="17">
        <v>88</v>
      </c>
      <c r="H165" s="17">
        <f t="shared" si="2"/>
        <v>700</v>
      </c>
    </row>
    <row r="166" spans="2:8" x14ac:dyDescent="0.55000000000000004">
      <c r="B166" s="19" t="s">
        <v>302</v>
      </c>
      <c r="C166" s="17">
        <v>198</v>
      </c>
      <c r="D166" s="17">
        <v>184</v>
      </c>
      <c r="E166" s="17">
        <v>162</v>
      </c>
      <c r="F166" s="17">
        <v>82</v>
      </c>
      <c r="G166" s="17">
        <v>78</v>
      </c>
      <c r="H166" s="17">
        <f t="shared" si="2"/>
        <v>704</v>
      </c>
    </row>
    <row r="167" spans="2:8" x14ac:dyDescent="0.55000000000000004">
      <c r="B167" s="19" t="s">
        <v>288</v>
      </c>
      <c r="C167" s="17">
        <v>184</v>
      </c>
      <c r="D167" s="17">
        <v>196</v>
      </c>
      <c r="E167" s="17">
        <v>23</v>
      </c>
      <c r="F167" s="17">
        <v>148</v>
      </c>
      <c r="G167" s="17">
        <v>155</v>
      </c>
      <c r="H167" s="17">
        <f t="shared" si="2"/>
        <v>706</v>
      </c>
    </row>
    <row r="168" spans="2:8" x14ac:dyDescent="0.55000000000000004">
      <c r="B168" s="19" t="s">
        <v>307</v>
      </c>
      <c r="C168" s="17">
        <v>203</v>
      </c>
      <c r="D168" s="17">
        <v>203</v>
      </c>
      <c r="E168" s="17">
        <v>47</v>
      </c>
      <c r="F168" s="17">
        <v>150</v>
      </c>
      <c r="G168" s="17">
        <v>105</v>
      </c>
      <c r="H168" s="17">
        <f t="shared" si="2"/>
        <v>708</v>
      </c>
    </row>
    <row r="169" spans="2:8" x14ac:dyDescent="0.55000000000000004">
      <c r="B169" s="19" t="s">
        <v>298</v>
      </c>
      <c r="C169" s="17">
        <v>194</v>
      </c>
      <c r="D169" s="17">
        <v>193</v>
      </c>
      <c r="E169" s="17">
        <v>113</v>
      </c>
      <c r="F169" s="17">
        <v>89</v>
      </c>
      <c r="G169" s="17">
        <v>120</v>
      </c>
      <c r="H169" s="17">
        <f t="shared" si="2"/>
        <v>709</v>
      </c>
    </row>
    <row r="170" spans="2:8" x14ac:dyDescent="0.55000000000000004">
      <c r="B170" s="19" t="s">
        <v>211</v>
      </c>
      <c r="C170" s="17">
        <v>107</v>
      </c>
      <c r="D170" s="17">
        <v>105</v>
      </c>
      <c r="E170" s="17">
        <v>122</v>
      </c>
      <c r="F170" s="17">
        <v>182</v>
      </c>
      <c r="G170" s="17">
        <v>198</v>
      </c>
      <c r="H170" s="17">
        <f t="shared" si="2"/>
        <v>714</v>
      </c>
    </row>
    <row r="171" spans="2:8" x14ac:dyDescent="0.55000000000000004">
      <c r="B171" s="19" t="s">
        <v>299</v>
      </c>
      <c r="C171" s="17">
        <v>195</v>
      </c>
      <c r="D171" s="17">
        <v>191</v>
      </c>
      <c r="E171" s="17">
        <v>56</v>
      </c>
      <c r="F171" s="17">
        <v>168</v>
      </c>
      <c r="G171" s="17">
        <v>104</v>
      </c>
      <c r="H171" s="17">
        <f t="shared" si="2"/>
        <v>714</v>
      </c>
    </row>
    <row r="172" spans="2:8" x14ac:dyDescent="0.55000000000000004">
      <c r="B172" s="19" t="s">
        <v>269</v>
      </c>
      <c r="C172" s="17">
        <v>165</v>
      </c>
      <c r="D172" s="17">
        <v>150</v>
      </c>
      <c r="E172" s="17">
        <v>177</v>
      </c>
      <c r="F172" s="17">
        <v>112</v>
      </c>
      <c r="G172" s="17">
        <v>114</v>
      </c>
      <c r="H172" s="17">
        <f t="shared" si="2"/>
        <v>718</v>
      </c>
    </row>
    <row r="173" spans="2:8" x14ac:dyDescent="0.55000000000000004">
      <c r="B173" s="19" t="s">
        <v>212</v>
      </c>
      <c r="C173" s="17">
        <v>108</v>
      </c>
      <c r="D173" s="17">
        <v>106</v>
      </c>
      <c r="E173" s="17">
        <v>123</v>
      </c>
      <c r="F173" s="17">
        <v>183</v>
      </c>
      <c r="G173" s="17">
        <v>199</v>
      </c>
      <c r="H173" s="17">
        <f t="shared" si="2"/>
        <v>719</v>
      </c>
    </row>
    <row r="174" spans="2:8" x14ac:dyDescent="0.55000000000000004">
      <c r="B174" s="19" t="s">
        <v>274</v>
      </c>
      <c r="C174" s="17">
        <v>170</v>
      </c>
      <c r="D174" s="17">
        <v>162</v>
      </c>
      <c r="E174" s="17">
        <v>159</v>
      </c>
      <c r="F174" s="17">
        <v>80</v>
      </c>
      <c r="G174" s="17">
        <v>149</v>
      </c>
      <c r="H174" s="17">
        <f t="shared" si="2"/>
        <v>720</v>
      </c>
    </row>
    <row r="175" spans="2:8" x14ac:dyDescent="0.55000000000000004">
      <c r="B175" s="19" t="s">
        <v>217</v>
      </c>
      <c r="C175" s="17">
        <v>113</v>
      </c>
      <c r="D175" s="17">
        <v>111</v>
      </c>
      <c r="E175" s="17">
        <v>106</v>
      </c>
      <c r="F175" s="17">
        <v>188</v>
      </c>
      <c r="G175" s="17">
        <v>203</v>
      </c>
      <c r="H175" s="17">
        <f t="shared" si="2"/>
        <v>721</v>
      </c>
    </row>
    <row r="176" spans="2:8" x14ac:dyDescent="0.55000000000000004">
      <c r="B176" s="19" t="s">
        <v>263</v>
      </c>
      <c r="C176" s="17">
        <v>159</v>
      </c>
      <c r="D176" s="17">
        <v>165</v>
      </c>
      <c r="E176" s="17">
        <v>91</v>
      </c>
      <c r="F176" s="17">
        <v>165</v>
      </c>
      <c r="G176" s="17">
        <v>145</v>
      </c>
      <c r="H176" s="17">
        <f t="shared" si="2"/>
        <v>725</v>
      </c>
    </row>
    <row r="177" spans="2:8" x14ac:dyDescent="0.55000000000000004">
      <c r="B177" s="19" t="s">
        <v>306</v>
      </c>
      <c r="C177" s="17">
        <v>202</v>
      </c>
      <c r="D177" s="17">
        <v>202</v>
      </c>
      <c r="E177" s="17">
        <v>46</v>
      </c>
      <c r="F177" s="17">
        <v>155</v>
      </c>
      <c r="G177" s="17">
        <v>121</v>
      </c>
      <c r="H177" s="17">
        <f t="shared" si="2"/>
        <v>726</v>
      </c>
    </row>
    <row r="178" spans="2:8" x14ac:dyDescent="0.55000000000000004">
      <c r="B178" s="19" t="s">
        <v>246</v>
      </c>
      <c r="C178" s="17">
        <v>142</v>
      </c>
      <c r="D178" s="17">
        <v>119</v>
      </c>
      <c r="E178" s="17">
        <v>136</v>
      </c>
      <c r="F178" s="17">
        <v>160</v>
      </c>
      <c r="G178" s="17">
        <v>172</v>
      </c>
      <c r="H178" s="17">
        <f t="shared" si="2"/>
        <v>729</v>
      </c>
    </row>
    <row r="179" spans="2:8" x14ac:dyDescent="0.55000000000000004">
      <c r="B179" s="19" t="s">
        <v>290</v>
      </c>
      <c r="C179" s="17">
        <v>186</v>
      </c>
      <c r="D179" s="17">
        <v>195</v>
      </c>
      <c r="E179" s="17">
        <v>66</v>
      </c>
      <c r="F179" s="17">
        <v>125</v>
      </c>
      <c r="G179" s="17">
        <v>163</v>
      </c>
      <c r="H179" s="17">
        <f t="shared" si="2"/>
        <v>735</v>
      </c>
    </row>
    <row r="180" spans="2:8" x14ac:dyDescent="0.55000000000000004">
      <c r="B180" s="19" t="s">
        <v>308</v>
      </c>
      <c r="C180" s="17">
        <v>204</v>
      </c>
      <c r="D180" s="17">
        <v>201</v>
      </c>
      <c r="E180" s="17">
        <v>41</v>
      </c>
      <c r="F180" s="17">
        <v>178</v>
      </c>
      <c r="G180" s="17">
        <v>118</v>
      </c>
      <c r="H180" s="17">
        <f t="shared" si="2"/>
        <v>742</v>
      </c>
    </row>
    <row r="181" spans="2:8" x14ac:dyDescent="0.55000000000000004">
      <c r="B181" s="19" t="s">
        <v>273</v>
      </c>
      <c r="C181" s="17">
        <v>169</v>
      </c>
      <c r="D181" s="17">
        <v>159</v>
      </c>
      <c r="E181" s="17">
        <v>145</v>
      </c>
      <c r="F181" s="17">
        <v>108</v>
      </c>
      <c r="G181" s="17">
        <v>162</v>
      </c>
      <c r="H181" s="17">
        <f t="shared" si="2"/>
        <v>743</v>
      </c>
    </row>
    <row r="182" spans="2:8" x14ac:dyDescent="0.55000000000000004">
      <c r="B182" s="19" t="s">
        <v>297</v>
      </c>
      <c r="C182" s="17">
        <v>193</v>
      </c>
      <c r="D182" s="17">
        <v>186</v>
      </c>
      <c r="E182" s="17">
        <v>157</v>
      </c>
      <c r="F182" s="17">
        <v>101</v>
      </c>
      <c r="G182" s="17">
        <v>107</v>
      </c>
      <c r="H182" s="17">
        <f t="shared" si="2"/>
        <v>744</v>
      </c>
    </row>
    <row r="183" spans="2:8" x14ac:dyDescent="0.55000000000000004">
      <c r="B183" s="19" t="s">
        <v>275</v>
      </c>
      <c r="C183" s="17">
        <v>171</v>
      </c>
      <c r="D183" s="17">
        <v>168</v>
      </c>
      <c r="E183" s="17">
        <v>141</v>
      </c>
      <c r="F183" s="17">
        <v>116</v>
      </c>
      <c r="G183" s="17">
        <v>161</v>
      </c>
      <c r="H183" s="17">
        <f t="shared" si="2"/>
        <v>757</v>
      </c>
    </row>
    <row r="184" spans="2:8" x14ac:dyDescent="0.55000000000000004">
      <c r="B184" s="19" t="s">
        <v>226</v>
      </c>
      <c r="C184" s="17">
        <v>122</v>
      </c>
      <c r="D184" s="17">
        <v>110</v>
      </c>
      <c r="E184" s="17">
        <v>134</v>
      </c>
      <c r="F184" s="17">
        <v>197</v>
      </c>
      <c r="G184" s="17">
        <v>204</v>
      </c>
      <c r="H184" s="17">
        <f t="shared" si="2"/>
        <v>767</v>
      </c>
    </row>
    <row r="185" spans="2:8" x14ac:dyDescent="0.55000000000000004">
      <c r="B185" s="19" t="s">
        <v>250</v>
      </c>
      <c r="C185" s="17">
        <v>146</v>
      </c>
      <c r="D185" s="17">
        <v>129</v>
      </c>
      <c r="E185" s="17">
        <v>121</v>
      </c>
      <c r="F185" s="17">
        <v>195</v>
      </c>
      <c r="G185" s="17">
        <v>176</v>
      </c>
      <c r="H185" s="17">
        <f t="shared" si="2"/>
        <v>767</v>
      </c>
    </row>
    <row r="186" spans="2:8" x14ac:dyDescent="0.55000000000000004">
      <c r="B186" s="19" t="s">
        <v>266</v>
      </c>
      <c r="C186" s="17">
        <v>162</v>
      </c>
      <c r="D186" s="17">
        <v>146</v>
      </c>
      <c r="E186" s="17">
        <v>169</v>
      </c>
      <c r="F186" s="17">
        <v>152</v>
      </c>
      <c r="G186" s="17">
        <v>140</v>
      </c>
      <c r="H186" s="17">
        <f t="shared" si="2"/>
        <v>769</v>
      </c>
    </row>
    <row r="187" spans="2:8" x14ac:dyDescent="0.55000000000000004">
      <c r="B187" s="19" t="s">
        <v>255</v>
      </c>
      <c r="C187" s="17">
        <v>151</v>
      </c>
      <c r="D187" s="17">
        <v>130</v>
      </c>
      <c r="E187" s="17">
        <v>147</v>
      </c>
      <c r="F187" s="17">
        <v>184</v>
      </c>
      <c r="G187" s="17">
        <v>159</v>
      </c>
      <c r="H187" s="17">
        <f t="shared" si="2"/>
        <v>771</v>
      </c>
    </row>
    <row r="188" spans="2:8" x14ac:dyDescent="0.55000000000000004">
      <c r="B188" s="19" t="s">
        <v>225</v>
      </c>
      <c r="C188" s="17">
        <v>121</v>
      </c>
      <c r="D188" s="17">
        <v>113</v>
      </c>
      <c r="E188" s="17">
        <v>171</v>
      </c>
      <c r="F188" s="17">
        <v>189</v>
      </c>
      <c r="G188" s="17">
        <v>186</v>
      </c>
      <c r="H188" s="17">
        <f t="shared" si="2"/>
        <v>780</v>
      </c>
    </row>
    <row r="189" spans="2:8" x14ac:dyDescent="0.55000000000000004">
      <c r="B189" s="19" t="s">
        <v>285</v>
      </c>
      <c r="C189" s="17">
        <v>181</v>
      </c>
      <c r="D189" s="17">
        <v>180</v>
      </c>
      <c r="E189" s="17">
        <v>38</v>
      </c>
      <c r="F189" s="17">
        <v>203</v>
      </c>
      <c r="G189" s="17">
        <v>181</v>
      </c>
      <c r="H189" s="17">
        <f t="shared" si="2"/>
        <v>783</v>
      </c>
    </row>
    <row r="190" spans="2:8" x14ac:dyDescent="0.55000000000000004">
      <c r="B190" s="19" t="s">
        <v>219</v>
      </c>
      <c r="C190" s="17">
        <v>115</v>
      </c>
      <c r="D190" s="17">
        <v>107</v>
      </c>
      <c r="E190" s="17">
        <v>187</v>
      </c>
      <c r="F190" s="17">
        <v>180</v>
      </c>
      <c r="G190" s="17">
        <v>195</v>
      </c>
      <c r="H190" s="17">
        <f t="shared" si="2"/>
        <v>784</v>
      </c>
    </row>
    <row r="191" spans="2:8" x14ac:dyDescent="0.55000000000000004">
      <c r="B191" s="19" t="s">
        <v>282</v>
      </c>
      <c r="C191" s="17">
        <v>178</v>
      </c>
      <c r="D191" s="17">
        <v>178</v>
      </c>
      <c r="E191" s="17">
        <v>51</v>
      </c>
      <c r="F191" s="17">
        <v>198</v>
      </c>
      <c r="G191" s="17">
        <v>182</v>
      </c>
      <c r="H191" s="17">
        <f t="shared" si="2"/>
        <v>787</v>
      </c>
    </row>
    <row r="192" spans="2:8" x14ac:dyDescent="0.55000000000000004">
      <c r="B192" s="19" t="s">
        <v>283</v>
      </c>
      <c r="C192" s="17">
        <v>179</v>
      </c>
      <c r="D192" s="17">
        <v>179</v>
      </c>
      <c r="E192" s="17">
        <v>45</v>
      </c>
      <c r="F192" s="17">
        <v>200</v>
      </c>
      <c r="G192" s="17">
        <v>185</v>
      </c>
      <c r="H192" s="17">
        <f t="shared" si="2"/>
        <v>788</v>
      </c>
    </row>
    <row r="193" spans="2:8" x14ac:dyDescent="0.55000000000000004">
      <c r="B193" s="19" t="s">
        <v>258</v>
      </c>
      <c r="C193" s="17">
        <v>154</v>
      </c>
      <c r="D193" s="17">
        <v>133</v>
      </c>
      <c r="E193" s="17">
        <v>202</v>
      </c>
      <c r="F193" s="17">
        <v>171</v>
      </c>
      <c r="G193" s="17">
        <v>129</v>
      </c>
      <c r="H193" s="17">
        <f t="shared" si="2"/>
        <v>789</v>
      </c>
    </row>
    <row r="194" spans="2:8" x14ac:dyDescent="0.55000000000000004">
      <c r="B194" s="19" t="s">
        <v>231</v>
      </c>
      <c r="C194" s="17">
        <v>127</v>
      </c>
      <c r="D194" s="17">
        <v>114</v>
      </c>
      <c r="E194" s="17">
        <v>167</v>
      </c>
      <c r="F194" s="17">
        <v>204</v>
      </c>
      <c r="G194" s="17">
        <v>183</v>
      </c>
      <c r="H194" s="17">
        <f t="shared" si="2"/>
        <v>795</v>
      </c>
    </row>
    <row r="195" spans="2:8" x14ac:dyDescent="0.55000000000000004">
      <c r="B195" s="19" t="s">
        <v>233</v>
      </c>
      <c r="C195" s="17">
        <v>129</v>
      </c>
      <c r="D195" s="17">
        <v>117</v>
      </c>
      <c r="E195" s="17">
        <v>178</v>
      </c>
      <c r="F195" s="17">
        <v>193</v>
      </c>
      <c r="G195" s="17">
        <v>180</v>
      </c>
      <c r="H195" s="17">
        <f t="shared" si="2"/>
        <v>797</v>
      </c>
    </row>
    <row r="196" spans="2:8" x14ac:dyDescent="0.55000000000000004">
      <c r="B196" s="19" t="s">
        <v>293</v>
      </c>
      <c r="C196" s="17">
        <v>189</v>
      </c>
      <c r="D196" s="17">
        <v>183</v>
      </c>
      <c r="E196" s="17">
        <v>43</v>
      </c>
      <c r="F196" s="17">
        <v>202</v>
      </c>
      <c r="G196" s="17">
        <v>190</v>
      </c>
      <c r="H196" s="17">
        <f t="shared" si="2"/>
        <v>807</v>
      </c>
    </row>
    <row r="197" spans="2:8" x14ac:dyDescent="0.55000000000000004">
      <c r="B197" s="19" t="s">
        <v>228</v>
      </c>
      <c r="C197" s="17">
        <v>124</v>
      </c>
      <c r="D197" s="17">
        <v>112</v>
      </c>
      <c r="E197" s="17">
        <v>181</v>
      </c>
      <c r="F197" s="17">
        <v>194</v>
      </c>
      <c r="G197" s="17">
        <v>197</v>
      </c>
      <c r="H197" s="17">
        <f t="shared" ref="H197:H208" si="3">SUM(C197:G197)</f>
        <v>808</v>
      </c>
    </row>
    <row r="198" spans="2:8" x14ac:dyDescent="0.55000000000000004">
      <c r="B198" s="19" t="s">
        <v>241</v>
      </c>
      <c r="C198" s="17">
        <v>137</v>
      </c>
      <c r="D198" s="17">
        <v>121</v>
      </c>
      <c r="E198" s="17">
        <v>175</v>
      </c>
      <c r="F198" s="17">
        <v>196</v>
      </c>
      <c r="G198" s="17">
        <v>179</v>
      </c>
      <c r="H198" s="17">
        <f t="shared" si="3"/>
        <v>808</v>
      </c>
    </row>
    <row r="199" spans="2:8" x14ac:dyDescent="0.55000000000000004">
      <c r="B199" s="19" t="s">
        <v>287</v>
      </c>
      <c r="C199" s="17">
        <v>183</v>
      </c>
      <c r="D199" s="17">
        <v>185</v>
      </c>
      <c r="E199" s="17">
        <v>114</v>
      </c>
      <c r="F199" s="17">
        <v>158</v>
      </c>
      <c r="G199" s="17">
        <v>173</v>
      </c>
      <c r="H199" s="17">
        <f t="shared" si="3"/>
        <v>813</v>
      </c>
    </row>
    <row r="200" spans="2:8" x14ac:dyDescent="0.55000000000000004">
      <c r="B200" s="19" t="s">
        <v>292</v>
      </c>
      <c r="C200" s="17">
        <v>188</v>
      </c>
      <c r="D200" s="17">
        <v>181</v>
      </c>
      <c r="E200" s="17">
        <v>57</v>
      </c>
      <c r="F200" s="17">
        <v>199</v>
      </c>
      <c r="G200" s="17">
        <v>188</v>
      </c>
      <c r="H200" s="17">
        <f t="shared" si="3"/>
        <v>813</v>
      </c>
    </row>
    <row r="201" spans="2:8" x14ac:dyDescent="0.55000000000000004">
      <c r="B201" s="19" t="s">
        <v>237</v>
      </c>
      <c r="C201" s="17">
        <v>133</v>
      </c>
      <c r="D201" s="17">
        <v>131</v>
      </c>
      <c r="E201" s="17">
        <v>176</v>
      </c>
      <c r="F201" s="17">
        <v>190</v>
      </c>
      <c r="G201" s="17">
        <v>191</v>
      </c>
      <c r="H201" s="17">
        <f t="shared" si="3"/>
        <v>821</v>
      </c>
    </row>
    <row r="202" spans="2:8" x14ac:dyDescent="0.55000000000000004">
      <c r="B202" s="19" t="s">
        <v>279</v>
      </c>
      <c r="C202" s="17">
        <v>175</v>
      </c>
      <c r="D202" s="17">
        <v>176</v>
      </c>
      <c r="E202" s="17">
        <v>183</v>
      </c>
      <c r="F202" s="17">
        <v>149</v>
      </c>
      <c r="G202" s="17">
        <v>147</v>
      </c>
      <c r="H202" s="17">
        <f t="shared" si="3"/>
        <v>830</v>
      </c>
    </row>
    <row r="203" spans="2:8" x14ac:dyDescent="0.55000000000000004">
      <c r="B203" s="19" t="s">
        <v>261</v>
      </c>
      <c r="C203" s="17">
        <v>157</v>
      </c>
      <c r="D203" s="17">
        <v>153</v>
      </c>
      <c r="E203" s="17">
        <v>130</v>
      </c>
      <c r="F203" s="17">
        <v>201</v>
      </c>
      <c r="G203" s="17">
        <v>193</v>
      </c>
      <c r="H203" s="17">
        <f t="shared" si="3"/>
        <v>834</v>
      </c>
    </row>
    <row r="204" spans="2:8" x14ac:dyDescent="0.55000000000000004">
      <c r="B204" s="19" t="s">
        <v>281</v>
      </c>
      <c r="C204" s="17">
        <v>177</v>
      </c>
      <c r="D204" s="17">
        <v>169</v>
      </c>
      <c r="E204" s="17">
        <v>120</v>
      </c>
      <c r="F204" s="17">
        <v>174</v>
      </c>
      <c r="G204" s="17">
        <v>201</v>
      </c>
      <c r="H204" s="17">
        <f t="shared" si="3"/>
        <v>841</v>
      </c>
    </row>
    <row r="205" spans="2:8" x14ac:dyDescent="0.55000000000000004">
      <c r="B205" s="19" t="s">
        <v>284</v>
      </c>
      <c r="C205" s="17">
        <v>180</v>
      </c>
      <c r="D205" s="17">
        <v>177</v>
      </c>
      <c r="E205" s="17">
        <v>189</v>
      </c>
      <c r="F205" s="17">
        <v>151</v>
      </c>
      <c r="G205" s="17">
        <v>148</v>
      </c>
      <c r="H205" s="17">
        <f t="shared" si="3"/>
        <v>845</v>
      </c>
    </row>
    <row r="206" spans="2:8" x14ac:dyDescent="0.55000000000000004">
      <c r="B206" s="19" t="s">
        <v>249</v>
      </c>
      <c r="C206" s="17">
        <v>145</v>
      </c>
      <c r="D206" s="17">
        <v>122</v>
      </c>
      <c r="E206" s="17">
        <v>195</v>
      </c>
      <c r="F206" s="17">
        <v>192</v>
      </c>
      <c r="G206" s="17">
        <v>196</v>
      </c>
      <c r="H206" s="17">
        <f t="shared" si="3"/>
        <v>850</v>
      </c>
    </row>
    <row r="207" spans="2:8" x14ac:dyDescent="0.55000000000000004">
      <c r="B207" s="19" t="s">
        <v>289</v>
      </c>
      <c r="C207" s="17">
        <v>185</v>
      </c>
      <c r="D207" s="17">
        <v>173</v>
      </c>
      <c r="E207" s="17">
        <v>119</v>
      </c>
      <c r="F207" s="17">
        <v>175</v>
      </c>
      <c r="G207" s="17">
        <v>202</v>
      </c>
      <c r="H207" s="17">
        <f t="shared" si="3"/>
        <v>854</v>
      </c>
    </row>
    <row r="208" spans="2:8" x14ac:dyDescent="0.55000000000000004">
      <c r="B208" s="19" t="s">
        <v>295</v>
      </c>
      <c r="C208" s="17">
        <v>191</v>
      </c>
      <c r="D208" s="17">
        <v>189</v>
      </c>
      <c r="E208" s="17">
        <v>186</v>
      </c>
      <c r="F208" s="17">
        <v>169</v>
      </c>
      <c r="G208" s="17">
        <v>165</v>
      </c>
      <c r="H208" s="17">
        <f t="shared" si="3"/>
        <v>900</v>
      </c>
    </row>
  </sheetData>
  <mergeCells count="1">
    <mergeCell ref="C3:G3"/>
  </mergeCells>
  <conditionalFormatting sqref="C5:G20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:H208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B2C6E-A1B9-4D4F-BB64-7961DC84FF3A}">
  <dimension ref="A1:D51"/>
  <sheetViews>
    <sheetView zoomScale="75" zoomScaleNormal="75" workbookViewId="0"/>
  </sheetViews>
  <sheetFormatPr defaultRowHeight="14.4" x14ac:dyDescent="0.55000000000000004"/>
  <cols>
    <col min="2" max="2" width="16.89453125" customWidth="1"/>
    <col min="3" max="3" width="16.26171875" customWidth="1"/>
    <col min="4" max="4" width="255.578125" customWidth="1"/>
  </cols>
  <sheetData>
    <row r="1" spans="1:4" ht="20.399999999999999" x14ac:dyDescent="0.75">
      <c r="A1" s="21" t="s">
        <v>704</v>
      </c>
    </row>
    <row r="3" spans="1:4" x14ac:dyDescent="0.55000000000000004">
      <c r="B3" s="6"/>
      <c r="C3" s="6" t="s">
        <v>374</v>
      </c>
      <c r="D3" s="6" t="s">
        <v>371</v>
      </c>
    </row>
    <row r="4" spans="1:4" x14ac:dyDescent="0.55000000000000004">
      <c r="B4" s="52" t="s">
        <v>372</v>
      </c>
      <c r="C4" s="28" t="s">
        <v>105</v>
      </c>
      <c r="D4" s="2" t="s">
        <v>437</v>
      </c>
    </row>
    <row r="5" spans="1:4" x14ac:dyDescent="0.55000000000000004">
      <c r="B5" s="53"/>
      <c r="C5" s="28" t="s">
        <v>113</v>
      </c>
      <c r="D5" s="2" t="s">
        <v>438</v>
      </c>
    </row>
    <row r="6" spans="1:4" x14ac:dyDescent="0.55000000000000004">
      <c r="B6" s="53"/>
      <c r="C6" s="28" t="s">
        <v>122</v>
      </c>
      <c r="D6" s="2" t="s">
        <v>439</v>
      </c>
    </row>
    <row r="7" spans="1:4" x14ac:dyDescent="0.55000000000000004">
      <c r="B7" s="53"/>
      <c r="C7" s="28" t="s">
        <v>308</v>
      </c>
      <c r="D7" s="2" t="s">
        <v>442</v>
      </c>
    </row>
    <row r="8" spans="1:4" x14ac:dyDescent="0.55000000000000004">
      <c r="B8" s="53"/>
      <c r="C8" s="28" t="s">
        <v>299</v>
      </c>
      <c r="D8" s="2" t="s">
        <v>440</v>
      </c>
    </row>
    <row r="9" spans="1:4" x14ac:dyDescent="0.55000000000000004">
      <c r="B9" s="53"/>
      <c r="C9" s="28" t="s">
        <v>294</v>
      </c>
      <c r="D9" s="2" t="s">
        <v>441</v>
      </c>
    </row>
    <row r="10" spans="1:4" x14ac:dyDescent="0.55000000000000004">
      <c r="B10" s="52" t="s">
        <v>375</v>
      </c>
      <c r="C10" s="28" t="s">
        <v>105</v>
      </c>
      <c r="D10" s="2" t="s">
        <v>443</v>
      </c>
    </row>
    <row r="11" spans="1:4" x14ac:dyDescent="0.55000000000000004">
      <c r="B11" s="53"/>
      <c r="C11" s="28" t="s">
        <v>113</v>
      </c>
      <c r="D11" s="2" t="s">
        <v>444</v>
      </c>
    </row>
    <row r="12" spans="1:4" x14ac:dyDescent="0.55000000000000004">
      <c r="B12" s="53"/>
      <c r="C12" s="28" t="s">
        <v>122</v>
      </c>
      <c r="D12" s="2" t="s">
        <v>445</v>
      </c>
    </row>
    <row r="13" spans="1:4" x14ac:dyDescent="0.55000000000000004">
      <c r="B13" s="53"/>
      <c r="C13" s="28" t="s">
        <v>308</v>
      </c>
      <c r="D13" s="2" t="s">
        <v>448</v>
      </c>
    </row>
    <row r="14" spans="1:4" x14ac:dyDescent="0.55000000000000004">
      <c r="B14" s="53"/>
      <c r="C14" s="28" t="s">
        <v>299</v>
      </c>
      <c r="D14" s="2" t="s">
        <v>446</v>
      </c>
    </row>
    <row r="15" spans="1:4" x14ac:dyDescent="0.55000000000000004">
      <c r="B15" s="53"/>
      <c r="C15" s="28" t="s">
        <v>294</v>
      </c>
      <c r="D15" s="2" t="s">
        <v>447</v>
      </c>
    </row>
    <row r="16" spans="1:4" ht="14.4" customHeight="1" x14ac:dyDescent="0.55000000000000004">
      <c r="B16" s="52" t="s">
        <v>376</v>
      </c>
      <c r="C16" s="28" t="s">
        <v>105</v>
      </c>
      <c r="D16" s="2" t="s">
        <v>449</v>
      </c>
    </row>
    <row r="17" spans="2:4" x14ac:dyDescent="0.55000000000000004">
      <c r="B17" s="53"/>
      <c r="C17" s="28" t="s">
        <v>113</v>
      </c>
      <c r="D17" s="2" t="s">
        <v>450</v>
      </c>
    </row>
    <row r="18" spans="2:4" x14ac:dyDescent="0.55000000000000004">
      <c r="B18" s="53"/>
      <c r="C18" s="28" t="s">
        <v>122</v>
      </c>
      <c r="D18" s="2" t="s">
        <v>451</v>
      </c>
    </row>
    <row r="19" spans="2:4" x14ac:dyDescent="0.55000000000000004">
      <c r="B19" s="53"/>
      <c r="C19" s="28" t="s">
        <v>308</v>
      </c>
      <c r="D19" s="2" t="s">
        <v>454</v>
      </c>
    </row>
    <row r="20" spans="2:4" x14ac:dyDescent="0.55000000000000004">
      <c r="B20" s="53"/>
      <c r="C20" s="28" t="s">
        <v>299</v>
      </c>
      <c r="D20" s="2" t="s">
        <v>452</v>
      </c>
    </row>
    <row r="21" spans="2:4" x14ac:dyDescent="0.55000000000000004">
      <c r="B21" s="53"/>
      <c r="C21" s="28" t="s">
        <v>294</v>
      </c>
      <c r="D21" s="2" t="s">
        <v>453</v>
      </c>
    </row>
    <row r="22" spans="2:4" ht="14.4" customHeight="1" x14ac:dyDescent="0.55000000000000004">
      <c r="B22" s="52" t="s">
        <v>373</v>
      </c>
      <c r="C22" s="28" t="s">
        <v>377</v>
      </c>
      <c r="D22" s="2" t="s">
        <v>422</v>
      </c>
    </row>
    <row r="23" spans="2:4" x14ac:dyDescent="0.55000000000000004">
      <c r="B23" s="52"/>
      <c r="C23" s="28" t="s">
        <v>378</v>
      </c>
      <c r="D23" s="2" t="s">
        <v>423</v>
      </c>
    </row>
    <row r="24" spans="2:4" x14ac:dyDescent="0.55000000000000004">
      <c r="B24" s="52"/>
      <c r="C24" s="28" t="s">
        <v>379</v>
      </c>
      <c r="D24" s="2" t="s">
        <v>424</v>
      </c>
    </row>
    <row r="25" spans="2:4" x14ac:dyDescent="0.55000000000000004">
      <c r="B25" s="52"/>
      <c r="C25" s="28" t="s">
        <v>380</v>
      </c>
      <c r="D25" s="2" t="s">
        <v>425</v>
      </c>
    </row>
    <row r="26" spans="2:4" x14ac:dyDescent="0.55000000000000004">
      <c r="B26" s="52"/>
      <c r="C26" s="28" t="s">
        <v>381</v>
      </c>
      <c r="D26" s="2" t="s">
        <v>426</v>
      </c>
    </row>
    <row r="27" spans="2:4" x14ac:dyDescent="0.55000000000000004">
      <c r="B27" s="52"/>
      <c r="C27" s="28" t="s">
        <v>382</v>
      </c>
      <c r="D27" s="2" t="s">
        <v>432</v>
      </c>
    </row>
    <row r="28" spans="2:4" ht="14.4" customHeight="1" x14ac:dyDescent="0.55000000000000004">
      <c r="B28" s="52"/>
      <c r="C28" s="28" t="s">
        <v>383</v>
      </c>
      <c r="D28" s="2" t="s">
        <v>433</v>
      </c>
    </row>
    <row r="29" spans="2:4" x14ac:dyDescent="0.55000000000000004">
      <c r="B29" s="52"/>
      <c r="C29" s="28" t="s">
        <v>384</v>
      </c>
      <c r="D29" s="2" t="s">
        <v>434</v>
      </c>
    </row>
    <row r="30" spans="2:4" x14ac:dyDescent="0.55000000000000004">
      <c r="B30" s="52"/>
      <c r="C30" s="28" t="s">
        <v>385</v>
      </c>
      <c r="D30" s="2" t="s">
        <v>435</v>
      </c>
    </row>
    <row r="31" spans="2:4" x14ac:dyDescent="0.55000000000000004">
      <c r="B31" s="52"/>
      <c r="C31" s="28" t="s">
        <v>386</v>
      </c>
      <c r="D31" s="2" t="s">
        <v>436</v>
      </c>
    </row>
    <row r="32" spans="2:4" x14ac:dyDescent="0.55000000000000004">
      <c r="B32" s="52"/>
      <c r="C32" s="28" t="s">
        <v>387</v>
      </c>
      <c r="D32" s="2" t="s">
        <v>427</v>
      </c>
    </row>
    <row r="33" spans="2:4" x14ac:dyDescent="0.55000000000000004">
      <c r="B33" s="52"/>
      <c r="C33" s="28" t="s">
        <v>391</v>
      </c>
      <c r="D33" s="2" t="s">
        <v>428</v>
      </c>
    </row>
    <row r="34" spans="2:4" ht="14.4" customHeight="1" x14ac:dyDescent="0.55000000000000004">
      <c r="B34" s="52"/>
      <c r="C34" s="28" t="s">
        <v>392</v>
      </c>
      <c r="D34" s="2" t="s">
        <v>429</v>
      </c>
    </row>
    <row r="35" spans="2:4" x14ac:dyDescent="0.55000000000000004">
      <c r="B35" s="52"/>
      <c r="C35" s="28" t="s">
        <v>393</v>
      </c>
      <c r="D35" s="2" t="s">
        <v>430</v>
      </c>
    </row>
    <row r="36" spans="2:4" x14ac:dyDescent="0.55000000000000004">
      <c r="B36" s="52"/>
      <c r="C36" s="28" t="s">
        <v>394</v>
      </c>
      <c r="D36" s="2" t="s">
        <v>431</v>
      </c>
    </row>
    <row r="37" spans="2:4" x14ac:dyDescent="0.55000000000000004">
      <c r="B37" s="52"/>
      <c r="C37" s="28" t="s">
        <v>388</v>
      </c>
      <c r="D37" s="2" t="s">
        <v>412</v>
      </c>
    </row>
    <row r="38" spans="2:4" x14ac:dyDescent="0.55000000000000004">
      <c r="B38" s="52"/>
      <c r="C38" s="28" t="s">
        <v>395</v>
      </c>
      <c r="D38" s="2" t="s">
        <v>413</v>
      </c>
    </row>
    <row r="39" spans="2:4" x14ac:dyDescent="0.55000000000000004">
      <c r="B39" s="52"/>
      <c r="C39" s="28" t="s">
        <v>396</v>
      </c>
      <c r="D39" s="2" t="s">
        <v>414</v>
      </c>
    </row>
    <row r="40" spans="2:4" ht="14.4" customHeight="1" x14ac:dyDescent="0.55000000000000004">
      <c r="B40" s="52"/>
      <c r="C40" s="28" t="s">
        <v>397</v>
      </c>
      <c r="D40" s="2" t="s">
        <v>415</v>
      </c>
    </row>
    <row r="41" spans="2:4" x14ac:dyDescent="0.55000000000000004">
      <c r="B41" s="52"/>
      <c r="C41" s="28" t="s">
        <v>398</v>
      </c>
      <c r="D41" s="2" t="s">
        <v>416</v>
      </c>
    </row>
    <row r="42" spans="2:4" x14ac:dyDescent="0.55000000000000004">
      <c r="B42" s="52"/>
      <c r="C42" s="28" t="s">
        <v>389</v>
      </c>
      <c r="D42" s="2" t="s">
        <v>417</v>
      </c>
    </row>
    <row r="43" spans="2:4" x14ac:dyDescent="0.55000000000000004">
      <c r="B43" s="52"/>
      <c r="C43" s="28" t="s">
        <v>399</v>
      </c>
      <c r="D43" s="2" t="s">
        <v>418</v>
      </c>
    </row>
    <row r="44" spans="2:4" x14ac:dyDescent="0.55000000000000004">
      <c r="B44" s="52"/>
      <c r="C44" s="28" t="s">
        <v>400</v>
      </c>
      <c r="D44" s="2" t="s">
        <v>419</v>
      </c>
    </row>
    <row r="45" spans="2:4" x14ac:dyDescent="0.55000000000000004">
      <c r="B45" s="52"/>
      <c r="C45" s="28" t="s">
        <v>401</v>
      </c>
      <c r="D45" s="2" t="s">
        <v>420</v>
      </c>
    </row>
    <row r="46" spans="2:4" ht="14.4" customHeight="1" x14ac:dyDescent="0.55000000000000004">
      <c r="B46" s="52"/>
      <c r="C46" s="28" t="s">
        <v>402</v>
      </c>
      <c r="D46" s="2" t="s">
        <v>421</v>
      </c>
    </row>
    <row r="47" spans="2:4" x14ac:dyDescent="0.55000000000000004">
      <c r="B47" s="52"/>
      <c r="C47" s="28" t="s">
        <v>390</v>
      </c>
      <c r="D47" s="2" t="s">
        <v>407</v>
      </c>
    </row>
    <row r="48" spans="2:4" x14ac:dyDescent="0.55000000000000004">
      <c r="B48" s="52"/>
      <c r="C48" s="28" t="s">
        <v>403</v>
      </c>
      <c r="D48" s="2" t="s">
        <v>408</v>
      </c>
    </row>
    <row r="49" spans="2:4" x14ac:dyDescent="0.55000000000000004">
      <c r="B49" s="52"/>
      <c r="C49" s="28" t="s">
        <v>404</v>
      </c>
      <c r="D49" s="2" t="s">
        <v>409</v>
      </c>
    </row>
    <row r="50" spans="2:4" x14ac:dyDescent="0.55000000000000004">
      <c r="B50" s="52"/>
      <c r="C50" s="28" t="s">
        <v>405</v>
      </c>
      <c r="D50" s="2" t="s">
        <v>410</v>
      </c>
    </row>
    <row r="51" spans="2:4" x14ac:dyDescent="0.55000000000000004">
      <c r="B51" s="52"/>
      <c r="C51" s="28" t="s">
        <v>406</v>
      </c>
      <c r="D51" s="2" t="s">
        <v>411</v>
      </c>
    </row>
  </sheetData>
  <mergeCells count="4">
    <mergeCell ref="B22:B51"/>
    <mergeCell ref="B4:B9"/>
    <mergeCell ref="B10:B15"/>
    <mergeCell ref="B16:B21"/>
  </mergeCells>
  <phoneticPr fontId="3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7BE6B-6B86-4F0B-800E-C0B5B4A2B81E}">
  <dimension ref="A1:D18"/>
  <sheetViews>
    <sheetView zoomScale="75" zoomScaleNormal="75" workbookViewId="0">
      <selection sqref="A1:C1048576"/>
    </sheetView>
  </sheetViews>
  <sheetFormatPr defaultRowHeight="14.4" x14ac:dyDescent="0.55000000000000004"/>
  <cols>
    <col min="1" max="1" width="6.578125" customWidth="1"/>
    <col min="2" max="2" width="35.05078125" customWidth="1"/>
    <col min="3" max="3" width="70.68359375" customWidth="1"/>
    <col min="4" max="4" width="54.26171875" customWidth="1"/>
  </cols>
  <sheetData>
    <row r="1" spans="1:4" ht="20.399999999999999" x14ac:dyDescent="0.75">
      <c r="A1" s="21" t="s">
        <v>705</v>
      </c>
    </row>
    <row r="3" spans="1:4" x14ac:dyDescent="0.55000000000000004">
      <c r="B3" s="27" t="s">
        <v>366</v>
      </c>
      <c r="C3" s="27" t="s">
        <v>365</v>
      </c>
      <c r="D3" s="27" t="s">
        <v>367</v>
      </c>
    </row>
    <row r="4" spans="1:4" x14ac:dyDescent="0.55000000000000004">
      <c r="B4" s="2" t="s">
        <v>350</v>
      </c>
      <c r="C4" s="26" t="s">
        <v>342</v>
      </c>
      <c r="D4" s="2"/>
    </row>
    <row r="5" spans="1:4" x14ac:dyDescent="0.55000000000000004">
      <c r="B5" s="2" t="s">
        <v>351</v>
      </c>
      <c r="C5" s="26" t="s">
        <v>343</v>
      </c>
      <c r="D5" s="2"/>
    </row>
    <row r="6" spans="1:4" x14ac:dyDescent="0.55000000000000004">
      <c r="B6" s="2" t="s">
        <v>352</v>
      </c>
      <c r="C6" s="26" t="s">
        <v>348</v>
      </c>
      <c r="D6" s="2" t="s">
        <v>369</v>
      </c>
    </row>
    <row r="7" spans="1:4" x14ac:dyDescent="0.55000000000000004">
      <c r="B7" s="2" t="s">
        <v>353</v>
      </c>
      <c r="C7" s="26">
        <v>10000</v>
      </c>
      <c r="D7" s="2"/>
    </row>
    <row r="8" spans="1:4" x14ac:dyDescent="0.55000000000000004">
      <c r="B8" s="2" t="s">
        <v>354</v>
      </c>
      <c r="C8" s="26">
        <v>100</v>
      </c>
      <c r="D8" s="2"/>
    </row>
    <row r="9" spans="1:4" x14ac:dyDescent="0.55000000000000004">
      <c r="B9" s="2" t="s">
        <v>355</v>
      </c>
      <c r="C9" s="26">
        <v>6</v>
      </c>
      <c r="D9" s="2"/>
    </row>
    <row r="10" spans="1:4" x14ac:dyDescent="0.55000000000000004">
      <c r="B10" s="2" t="s">
        <v>356</v>
      </c>
      <c r="C10" s="26">
        <v>2</v>
      </c>
      <c r="D10" s="2"/>
    </row>
    <row r="11" spans="1:4" x14ac:dyDescent="0.55000000000000004">
      <c r="B11" s="2" t="s">
        <v>357</v>
      </c>
      <c r="C11" s="26" t="s">
        <v>344</v>
      </c>
      <c r="D11" s="2"/>
    </row>
    <row r="12" spans="1:4" x14ac:dyDescent="0.55000000000000004">
      <c r="B12" s="2" t="s">
        <v>358</v>
      </c>
      <c r="C12" s="26">
        <v>0</v>
      </c>
      <c r="D12" s="2"/>
    </row>
    <row r="13" spans="1:4" x14ac:dyDescent="0.55000000000000004">
      <c r="B13" s="2" t="s">
        <v>359</v>
      </c>
      <c r="C13" s="26" t="s">
        <v>345</v>
      </c>
      <c r="D13" s="2"/>
    </row>
    <row r="14" spans="1:4" x14ac:dyDescent="0.55000000000000004">
      <c r="B14" s="2" t="s">
        <v>360</v>
      </c>
      <c r="C14" s="26" t="s">
        <v>370</v>
      </c>
      <c r="D14" s="2"/>
    </row>
    <row r="15" spans="1:4" x14ac:dyDescent="0.55000000000000004">
      <c r="B15" s="2" t="s">
        <v>361</v>
      </c>
      <c r="C15" s="26" t="s">
        <v>346</v>
      </c>
      <c r="D15" s="2"/>
    </row>
    <row r="16" spans="1:4" x14ac:dyDescent="0.55000000000000004">
      <c r="B16" s="2" t="s">
        <v>362</v>
      </c>
      <c r="C16" s="26" t="s">
        <v>347</v>
      </c>
      <c r="D16" s="2" t="s">
        <v>368</v>
      </c>
    </row>
    <row r="17" spans="2:4" x14ac:dyDescent="0.55000000000000004">
      <c r="B17" s="2" t="s">
        <v>363</v>
      </c>
      <c r="C17" s="26" t="s">
        <v>349</v>
      </c>
      <c r="D17" s="2"/>
    </row>
    <row r="18" spans="2:4" x14ac:dyDescent="0.55000000000000004">
      <c r="B18" s="2" t="s">
        <v>364</v>
      </c>
      <c r="C18" s="26" t="b">
        <v>0</v>
      </c>
      <c r="D18" s="2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E9E9B-3A02-4209-968F-1CFC7681B77F}">
  <dimension ref="A1:I65"/>
  <sheetViews>
    <sheetView topLeftCell="A3" zoomScale="70" zoomScaleNormal="70" workbookViewId="0">
      <selection activeCell="N28" sqref="N28"/>
    </sheetView>
  </sheetViews>
  <sheetFormatPr defaultRowHeight="14.4" x14ac:dyDescent="0.55000000000000004"/>
  <cols>
    <col min="2" max="2" width="31.9453125" style="1" customWidth="1"/>
    <col min="3" max="3" width="15.15625" style="1" customWidth="1"/>
    <col min="4" max="4" width="17.68359375" style="1" customWidth="1"/>
    <col min="5" max="5" width="12.7890625" style="1" customWidth="1"/>
    <col min="6" max="6" width="11.83984375" customWidth="1"/>
    <col min="7" max="7" width="13.89453125" bestFit="1" customWidth="1"/>
    <col min="8" max="8" width="13.89453125" customWidth="1"/>
  </cols>
  <sheetData>
    <row r="1" spans="1:9" ht="20.399999999999999" x14ac:dyDescent="0.75">
      <c r="A1" s="21" t="s">
        <v>961</v>
      </c>
      <c r="B1" s="45"/>
      <c r="C1" s="45"/>
    </row>
    <row r="3" spans="1:9" ht="28.8" customHeight="1" x14ac:dyDescent="0.55000000000000004">
      <c r="F3" s="52" t="s">
        <v>967</v>
      </c>
      <c r="G3" s="53"/>
      <c r="H3" s="53"/>
    </row>
    <row r="4" spans="1:9" x14ac:dyDescent="0.55000000000000004">
      <c r="B4" s="40" t="s">
        <v>969</v>
      </c>
      <c r="C4" s="40" t="s">
        <v>970</v>
      </c>
      <c r="D4" s="40" t="s">
        <v>968</v>
      </c>
      <c r="E4" s="39" t="s">
        <v>0</v>
      </c>
      <c r="F4" s="39" t="s">
        <v>962</v>
      </c>
      <c r="G4" s="40" t="s">
        <v>963</v>
      </c>
      <c r="H4" s="40" t="s">
        <v>964</v>
      </c>
      <c r="I4" s="41" t="s">
        <v>965</v>
      </c>
    </row>
    <row r="5" spans="1:9" x14ac:dyDescent="0.55000000000000004">
      <c r="B5" s="29"/>
      <c r="C5" s="29"/>
      <c r="D5" s="29" t="s">
        <v>3</v>
      </c>
      <c r="E5" s="29" t="s">
        <v>2</v>
      </c>
      <c r="F5" s="43">
        <v>1.3900523133241914E-3</v>
      </c>
      <c r="G5" s="43">
        <v>1.404730814195604E-3</v>
      </c>
      <c r="H5" s="43">
        <v>4.8318343434827164E-4</v>
      </c>
      <c r="I5" s="42" t="s">
        <v>966</v>
      </c>
    </row>
    <row r="6" spans="1:9" x14ac:dyDescent="0.55000000000000004">
      <c r="B6" s="47" t="s">
        <v>971</v>
      </c>
      <c r="C6" s="29"/>
      <c r="D6" s="29" t="s">
        <v>5</v>
      </c>
      <c r="E6" s="29" t="s">
        <v>4</v>
      </c>
      <c r="F6" s="43">
        <v>-7.9351066092819781E-3</v>
      </c>
      <c r="G6" s="43">
        <v>-9.1664544066418861E-3</v>
      </c>
      <c r="H6" s="43">
        <v>-1.1901998006183877E-2</v>
      </c>
    </row>
    <row r="7" spans="1:9" x14ac:dyDescent="0.55000000000000004">
      <c r="B7" s="29"/>
      <c r="C7" s="29"/>
      <c r="D7" s="29" t="s">
        <v>3</v>
      </c>
      <c r="E7" s="29" t="s">
        <v>6</v>
      </c>
      <c r="F7" s="43">
        <v>-1.040332347451187E-2</v>
      </c>
      <c r="G7" s="43">
        <v>-1.4280534146719249E-2</v>
      </c>
      <c r="H7" s="43">
        <v>-2.4673920052544457E-2</v>
      </c>
    </row>
    <row r="8" spans="1:9" x14ac:dyDescent="0.55000000000000004">
      <c r="B8" s="29"/>
      <c r="C8" s="29"/>
      <c r="D8" s="29" t="s">
        <v>5</v>
      </c>
      <c r="E8" s="29" t="s">
        <v>7</v>
      </c>
      <c r="F8" s="43">
        <v>4.9350470280910266E-3</v>
      </c>
      <c r="G8" s="43">
        <v>5.21724625765953E-3</v>
      </c>
      <c r="H8" s="43">
        <v>5.9404898399178967E-3</v>
      </c>
    </row>
    <row r="9" spans="1:9" x14ac:dyDescent="0.55000000000000004">
      <c r="B9" s="47" t="s">
        <v>971</v>
      </c>
      <c r="C9" s="29"/>
      <c r="D9" s="29" t="s">
        <v>9</v>
      </c>
      <c r="E9" s="29" t="s">
        <v>8</v>
      </c>
      <c r="F9" s="43">
        <v>8.3851112152529134E-3</v>
      </c>
      <c r="G9" s="43">
        <v>3.7620892742073926E-3</v>
      </c>
      <c r="H9" s="43">
        <v>5.7244772218479588E-3</v>
      </c>
    </row>
    <row r="10" spans="1:9" x14ac:dyDescent="0.55000000000000004">
      <c r="B10" s="47" t="s">
        <v>971</v>
      </c>
      <c r="C10" s="46" t="s">
        <v>971</v>
      </c>
      <c r="D10" s="29" t="s">
        <v>9</v>
      </c>
      <c r="E10" s="29" t="s">
        <v>10</v>
      </c>
      <c r="F10" s="43">
        <v>-1.6252364623444943E-2</v>
      </c>
      <c r="G10" s="43">
        <v>-1.3721446848111593E-2</v>
      </c>
      <c r="H10" s="43">
        <v>-1.4261237118282706E-2</v>
      </c>
    </row>
    <row r="11" spans="1:9" x14ac:dyDescent="0.55000000000000004">
      <c r="B11" s="29"/>
      <c r="C11" s="29"/>
      <c r="D11" s="29" t="s">
        <v>9</v>
      </c>
      <c r="E11" s="29" t="s">
        <v>11</v>
      </c>
      <c r="F11" s="43">
        <v>1.023093305552971E-3</v>
      </c>
      <c r="G11" s="43">
        <v>2.2605623878282737E-3</v>
      </c>
      <c r="H11" s="43">
        <v>-6.5476916027909088E-3</v>
      </c>
    </row>
    <row r="12" spans="1:9" x14ac:dyDescent="0.55000000000000004">
      <c r="B12" s="47" t="s">
        <v>971</v>
      </c>
      <c r="C12" s="29"/>
      <c r="D12" s="29" t="s">
        <v>9</v>
      </c>
      <c r="E12" s="29" t="s">
        <v>12</v>
      </c>
      <c r="F12" s="43">
        <v>5.7484549947337911E-3</v>
      </c>
      <c r="G12" s="43">
        <v>9.0206746659234546E-3</v>
      </c>
      <c r="H12" s="43">
        <v>9.1429515552745241E-3</v>
      </c>
    </row>
    <row r="13" spans="1:9" x14ac:dyDescent="0.55000000000000004">
      <c r="B13" s="29"/>
      <c r="C13" s="29"/>
      <c r="D13" s="29" t="s">
        <v>14</v>
      </c>
      <c r="E13" s="29" t="s">
        <v>13</v>
      </c>
      <c r="F13" s="43">
        <v>5.6503716342780307E-3</v>
      </c>
      <c r="G13" s="43">
        <v>-2.1351308356405835E-3</v>
      </c>
      <c r="H13" s="43">
        <v>1.5351030537383535E-3</v>
      </c>
    </row>
    <row r="14" spans="1:9" x14ac:dyDescent="0.55000000000000004">
      <c r="B14" s="47" t="s">
        <v>971</v>
      </c>
      <c r="C14" s="29"/>
      <c r="D14" s="29" t="s">
        <v>16</v>
      </c>
      <c r="E14" s="29" t="s">
        <v>15</v>
      </c>
      <c r="F14" s="43">
        <v>-1.9571633496836688E-2</v>
      </c>
      <c r="G14" s="43">
        <v>-1.8148564499151712E-2</v>
      </c>
      <c r="H14" s="43">
        <v>-2.225866948144456E-2</v>
      </c>
    </row>
    <row r="15" spans="1:9" x14ac:dyDescent="0.55000000000000004">
      <c r="B15" s="29"/>
      <c r="C15" s="29"/>
      <c r="D15" s="29" t="s">
        <v>14</v>
      </c>
      <c r="E15" s="29" t="s">
        <v>17</v>
      </c>
      <c r="F15" s="43">
        <v>7.526214590507287E-3</v>
      </c>
      <c r="G15" s="43">
        <v>8.9759334474428E-3</v>
      </c>
      <c r="H15" s="43">
        <v>1.2332227501820225E-2</v>
      </c>
    </row>
    <row r="16" spans="1:9" x14ac:dyDescent="0.55000000000000004">
      <c r="B16" s="47" t="s">
        <v>971</v>
      </c>
      <c r="C16" s="29"/>
      <c r="D16" s="29" t="s">
        <v>16</v>
      </c>
      <c r="E16" s="29" t="s">
        <v>18</v>
      </c>
      <c r="F16" s="43">
        <v>-5.6390181428654373E-3</v>
      </c>
      <c r="G16" s="43">
        <v>-1.0125482964284397E-2</v>
      </c>
      <c r="H16" s="43">
        <v>-1.4351360844803398E-2</v>
      </c>
    </row>
    <row r="17" spans="2:8" x14ac:dyDescent="0.55000000000000004">
      <c r="B17" s="29"/>
      <c r="C17" s="29"/>
      <c r="D17" s="29" t="s">
        <v>20</v>
      </c>
      <c r="E17" s="29" t="s">
        <v>19</v>
      </c>
      <c r="F17" s="43">
        <v>-6.5225267659258044E-4</v>
      </c>
      <c r="G17" s="43">
        <v>-6.6177989398148642E-4</v>
      </c>
      <c r="H17" s="43">
        <v>-3.9266552918295989E-3</v>
      </c>
    </row>
    <row r="18" spans="2:8" x14ac:dyDescent="0.55000000000000004">
      <c r="B18" s="29"/>
      <c r="C18" s="46" t="s">
        <v>971</v>
      </c>
      <c r="D18" s="29" t="s">
        <v>20</v>
      </c>
      <c r="E18" s="29" t="s">
        <v>21</v>
      </c>
      <c r="F18" s="43">
        <v>-1.782413436695128E-3</v>
      </c>
      <c r="G18" s="43">
        <v>-8.0257244974684533E-4</v>
      </c>
      <c r="H18" s="43">
        <v>5.0691475728662505E-3</v>
      </c>
    </row>
    <row r="19" spans="2:8" x14ac:dyDescent="0.55000000000000004">
      <c r="B19" s="29"/>
      <c r="C19" s="29"/>
      <c r="D19" s="29" t="s">
        <v>23</v>
      </c>
      <c r="E19" s="29" t="s">
        <v>22</v>
      </c>
      <c r="F19" s="43">
        <v>6.218955639209385E-4</v>
      </c>
      <c r="G19" s="43">
        <v>-2.4000948182932528E-3</v>
      </c>
      <c r="H19" s="43">
        <v>-5.4528782727370686E-3</v>
      </c>
    </row>
    <row r="20" spans="2:8" x14ac:dyDescent="0.55000000000000004">
      <c r="B20" s="29"/>
      <c r="C20" s="29"/>
      <c r="D20" s="29" t="s">
        <v>20</v>
      </c>
      <c r="E20" s="29" t="s">
        <v>24</v>
      </c>
      <c r="F20" s="43">
        <v>1.2880133551288675E-3</v>
      </c>
      <c r="G20" s="43">
        <v>2.0353486303997274E-3</v>
      </c>
      <c r="H20" s="43">
        <v>1.9994176087048789E-3</v>
      </c>
    </row>
    <row r="21" spans="2:8" x14ac:dyDescent="0.55000000000000004">
      <c r="B21" s="29"/>
      <c r="C21" s="29"/>
      <c r="D21" s="29" t="s">
        <v>26</v>
      </c>
      <c r="E21" s="29" t="s">
        <v>25</v>
      </c>
      <c r="F21" s="43">
        <v>2.9347893548797802E-3</v>
      </c>
      <c r="G21" s="43">
        <v>2.2715311480822628E-3</v>
      </c>
      <c r="H21" s="43">
        <v>5.8429824909859256E-3</v>
      </c>
    </row>
    <row r="22" spans="2:8" x14ac:dyDescent="0.55000000000000004">
      <c r="B22" s="29"/>
      <c r="C22" s="29"/>
      <c r="D22" s="29" t="s">
        <v>28</v>
      </c>
      <c r="E22" s="29" t="s">
        <v>27</v>
      </c>
      <c r="F22" s="43">
        <v>3.0258781131791528E-3</v>
      </c>
      <c r="G22" s="43">
        <v>5.058275823190711E-3</v>
      </c>
      <c r="H22" s="43">
        <v>1.2894879255496868E-2</v>
      </c>
    </row>
    <row r="23" spans="2:8" x14ac:dyDescent="0.55000000000000004">
      <c r="B23" s="29"/>
      <c r="C23" s="29"/>
      <c r="D23" s="29" t="s">
        <v>26</v>
      </c>
      <c r="E23" s="29" t="s">
        <v>29</v>
      </c>
      <c r="F23" s="43">
        <v>-4.3345356985474912E-3</v>
      </c>
      <c r="G23" s="43">
        <v>-2.5475159378028703E-3</v>
      </c>
      <c r="H23" s="43">
        <v>-7.0267768036036682E-3</v>
      </c>
    </row>
    <row r="24" spans="2:8" x14ac:dyDescent="0.55000000000000004">
      <c r="B24" s="29"/>
      <c r="C24" s="29"/>
      <c r="D24" s="29" t="s">
        <v>28</v>
      </c>
      <c r="E24" s="29" t="s">
        <v>30</v>
      </c>
      <c r="F24" s="43">
        <v>3.9289361135332219E-3</v>
      </c>
      <c r="G24" s="43">
        <v>2.0781230717157916E-3</v>
      </c>
      <c r="H24" s="43">
        <v>9.2440571872609081E-3</v>
      </c>
    </row>
    <row r="25" spans="2:8" x14ac:dyDescent="0.55000000000000004">
      <c r="B25" s="29"/>
      <c r="C25" s="29"/>
      <c r="D25" s="29" t="s">
        <v>32</v>
      </c>
      <c r="E25" s="29" t="s">
        <v>31</v>
      </c>
      <c r="F25" s="43">
        <v>-1.1989627701097551E-3</v>
      </c>
      <c r="G25" s="43">
        <v>-5.9956406350295324E-4</v>
      </c>
      <c r="H25" s="43">
        <v>-3.8092621574352913E-3</v>
      </c>
    </row>
    <row r="26" spans="2:8" x14ac:dyDescent="0.55000000000000004">
      <c r="B26" s="29"/>
      <c r="C26" s="46" t="s">
        <v>971</v>
      </c>
      <c r="D26" s="29" t="s">
        <v>32</v>
      </c>
      <c r="E26" s="29" t="s">
        <v>33</v>
      </c>
      <c r="F26" s="43">
        <v>-1.2827314294310242E-3</v>
      </c>
      <c r="G26" s="43">
        <v>5.3350353910929914E-4</v>
      </c>
      <c r="H26" s="43">
        <v>2.2735707266001402E-3</v>
      </c>
    </row>
    <row r="27" spans="2:8" x14ac:dyDescent="0.55000000000000004">
      <c r="B27" s="29"/>
      <c r="C27" s="29"/>
      <c r="D27" s="29" t="s">
        <v>32</v>
      </c>
      <c r="E27" s="29" t="s">
        <v>34</v>
      </c>
      <c r="F27" s="43">
        <v>2.1077907027602098E-3</v>
      </c>
      <c r="G27" s="43">
        <v>5.1574563164849124E-3</v>
      </c>
      <c r="H27" s="43">
        <v>4.9809182165358309E-3</v>
      </c>
    </row>
    <row r="28" spans="2:8" x14ac:dyDescent="0.55000000000000004">
      <c r="B28" s="29"/>
      <c r="C28" s="29"/>
      <c r="D28" s="29" t="s">
        <v>32</v>
      </c>
      <c r="E28" s="29" t="s">
        <v>35</v>
      </c>
      <c r="F28" s="43">
        <v>2.0893457237736203E-3</v>
      </c>
      <c r="G28" s="43">
        <v>1.5824321776592189E-3</v>
      </c>
      <c r="H28" s="43">
        <v>5.8346499829676733E-3</v>
      </c>
    </row>
    <row r="29" spans="2:8" x14ac:dyDescent="0.55000000000000004">
      <c r="B29" s="29"/>
      <c r="C29" s="29"/>
      <c r="D29" s="29" t="s">
        <v>14</v>
      </c>
      <c r="E29" s="29" t="s">
        <v>36</v>
      </c>
      <c r="F29" s="43">
        <v>2.4724230287046477E-3</v>
      </c>
      <c r="G29" s="43">
        <v>2.1883700717194518E-3</v>
      </c>
      <c r="H29" s="43">
        <v>1.2200424230089857E-3</v>
      </c>
    </row>
    <row r="30" spans="2:8" x14ac:dyDescent="0.55000000000000004">
      <c r="B30" s="29"/>
      <c r="C30" s="46" t="s">
        <v>971</v>
      </c>
      <c r="D30" s="29" t="s">
        <v>14</v>
      </c>
      <c r="E30" s="29" t="s">
        <v>37</v>
      </c>
      <c r="F30" s="43">
        <v>2.7101884343386862E-3</v>
      </c>
      <c r="G30" s="43">
        <v>3.067713687768329E-3</v>
      </c>
      <c r="H30" s="43">
        <v>3.5323882205952929E-3</v>
      </c>
    </row>
    <row r="31" spans="2:8" x14ac:dyDescent="0.55000000000000004">
      <c r="B31" s="29"/>
      <c r="C31" s="29"/>
      <c r="D31" s="29" t="s">
        <v>14</v>
      </c>
      <c r="E31" s="29" t="s">
        <v>38</v>
      </c>
      <c r="F31" s="43">
        <v>8.7278703456852673E-4</v>
      </c>
      <c r="G31" s="43">
        <v>2.3047069721002207E-3</v>
      </c>
      <c r="H31" s="43">
        <v>6.8694760573374501E-3</v>
      </c>
    </row>
    <row r="32" spans="2:8" x14ac:dyDescent="0.55000000000000004">
      <c r="B32" s="29"/>
      <c r="C32" s="29"/>
      <c r="D32" s="29" t="s">
        <v>14</v>
      </c>
      <c r="E32" s="29" t="s">
        <v>39</v>
      </c>
      <c r="F32" s="43">
        <v>2.6045451477011367E-3</v>
      </c>
      <c r="G32" s="43">
        <v>2.2932211288653514E-3</v>
      </c>
      <c r="H32" s="43">
        <v>4.2685840096382301E-3</v>
      </c>
    </row>
    <row r="33" spans="2:8" x14ac:dyDescent="0.55000000000000004">
      <c r="B33" s="29"/>
      <c r="C33" s="29"/>
      <c r="D33" s="29" t="s">
        <v>41</v>
      </c>
      <c r="E33" s="29" t="s">
        <v>40</v>
      </c>
      <c r="F33" s="43">
        <v>2.2871783488731196E-3</v>
      </c>
      <c r="G33" s="43">
        <v>2.4565190654990323E-3</v>
      </c>
      <c r="H33" s="43">
        <v>3.8908629186115988E-3</v>
      </c>
    </row>
    <row r="34" spans="2:8" x14ac:dyDescent="0.55000000000000004">
      <c r="B34" s="29"/>
      <c r="C34" s="46" t="s">
        <v>971</v>
      </c>
      <c r="D34" s="29" t="s">
        <v>41</v>
      </c>
      <c r="E34" s="29" t="s">
        <v>42</v>
      </c>
      <c r="F34" s="43">
        <v>5.2306399031649062E-3</v>
      </c>
      <c r="G34" s="43">
        <v>6.7639844764241785E-3</v>
      </c>
      <c r="H34" s="43">
        <v>1.095739088699786E-2</v>
      </c>
    </row>
    <row r="35" spans="2:8" x14ac:dyDescent="0.55000000000000004">
      <c r="B35" s="29"/>
      <c r="C35" s="29"/>
      <c r="D35" s="29" t="s">
        <v>41</v>
      </c>
      <c r="E35" s="29" t="s">
        <v>43</v>
      </c>
      <c r="F35" s="43">
        <v>-1.6047060128122022E-2</v>
      </c>
      <c r="G35" s="43">
        <v>-9.7005541568150611E-3</v>
      </c>
      <c r="H35" s="43">
        <v>-2.2050040485785898E-2</v>
      </c>
    </row>
    <row r="36" spans="2:8" x14ac:dyDescent="0.55000000000000004">
      <c r="B36" s="29"/>
      <c r="C36" s="29"/>
      <c r="D36" s="29" t="s">
        <v>41</v>
      </c>
      <c r="E36" s="29" t="s">
        <v>44</v>
      </c>
      <c r="F36" s="43">
        <v>4.1465166594423066E-3</v>
      </c>
      <c r="G36" s="43">
        <v>3.2466188982700804E-3</v>
      </c>
      <c r="H36" s="43">
        <v>8.7765932843658495E-3</v>
      </c>
    </row>
    <row r="37" spans="2:8" x14ac:dyDescent="0.55000000000000004">
      <c r="B37" s="29"/>
      <c r="C37" s="29"/>
      <c r="D37" s="29" t="s">
        <v>46</v>
      </c>
      <c r="E37" s="29" t="s">
        <v>45</v>
      </c>
      <c r="F37" s="43">
        <v>9.3148611481578512E-3</v>
      </c>
      <c r="G37" s="43">
        <v>6.82687987749788E-3</v>
      </c>
      <c r="H37" s="43">
        <v>8.3533732985358738E-3</v>
      </c>
    </row>
    <row r="38" spans="2:8" x14ac:dyDescent="0.55000000000000004">
      <c r="B38" s="29"/>
      <c r="C38" s="29"/>
      <c r="D38" s="29" t="s">
        <v>48</v>
      </c>
      <c r="E38" s="29" t="s">
        <v>47</v>
      </c>
      <c r="F38" s="43">
        <v>1.0539229852011861E-2</v>
      </c>
      <c r="G38" s="43">
        <v>5.753027585382639E-3</v>
      </c>
      <c r="H38" s="43">
        <v>1.4307382207585425E-2</v>
      </c>
    </row>
    <row r="39" spans="2:8" x14ac:dyDescent="0.55000000000000004">
      <c r="B39" s="29"/>
      <c r="C39" s="29"/>
      <c r="D39" s="29" t="s">
        <v>46</v>
      </c>
      <c r="E39" s="29" t="s">
        <v>49</v>
      </c>
      <c r="F39" s="43">
        <v>-3.546644630474563E-3</v>
      </c>
      <c r="G39" s="43">
        <v>-1.5208993029344822E-3</v>
      </c>
      <c r="H39" s="43">
        <v>-4.2417363287010484E-3</v>
      </c>
    </row>
    <row r="40" spans="2:8" x14ac:dyDescent="0.55000000000000004">
      <c r="B40" s="29"/>
      <c r="C40" s="29"/>
      <c r="D40" s="29" t="s">
        <v>48</v>
      </c>
      <c r="E40" s="29" t="s">
        <v>50</v>
      </c>
      <c r="F40" s="43">
        <v>4.169805670675238E-3</v>
      </c>
      <c r="G40" s="43">
        <v>-1.3710315600243446E-4</v>
      </c>
      <c r="H40" s="43">
        <v>7.9090465597421097E-4</v>
      </c>
    </row>
    <row r="41" spans="2:8" x14ac:dyDescent="0.55000000000000004">
      <c r="B41" s="47" t="s">
        <v>971</v>
      </c>
      <c r="C41" s="29"/>
      <c r="D41" s="29" t="s">
        <v>52</v>
      </c>
      <c r="E41" s="29" t="s">
        <v>51</v>
      </c>
      <c r="F41" s="43">
        <v>-1.6336601960008044E-3</v>
      </c>
      <c r="G41" s="43">
        <v>-1.8975980628091211E-3</v>
      </c>
      <c r="H41" s="43">
        <v>-4.1318492535705308E-3</v>
      </c>
    </row>
    <row r="42" spans="2:8" x14ac:dyDescent="0.55000000000000004">
      <c r="B42" s="47" t="s">
        <v>971</v>
      </c>
      <c r="C42" s="46" t="s">
        <v>971</v>
      </c>
      <c r="D42" s="29" t="s">
        <v>52</v>
      </c>
      <c r="E42" s="29" t="s">
        <v>53</v>
      </c>
      <c r="F42" s="43">
        <v>4.0865259724886423E-3</v>
      </c>
      <c r="G42" s="43">
        <v>7.2202090754368009E-3</v>
      </c>
      <c r="H42" s="43">
        <v>6.2280906054475137E-3</v>
      </c>
    </row>
    <row r="43" spans="2:8" x14ac:dyDescent="0.55000000000000004">
      <c r="B43" s="29"/>
      <c r="C43" s="29"/>
      <c r="D43" s="29" t="s">
        <v>52</v>
      </c>
      <c r="E43" s="29" t="s">
        <v>54</v>
      </c>
      <c r="F43" s="43">
        <v>1.2524614181816142E-3</v>
      </c>
      <c r="G43" s="43">
        <v>4.010708441555268E-3</v>
      </c>
      <c r="H43" s="43">
        <v>3.3409003842884664E-3</v>
      </c>
    </row>
    <row r="44" spans="2:8" x14ac:dyDescent="0.55000000000000004">
      <c r="B44" s="47" t="s">
        <v>971</v>
      </c>
      <c r="C44" s="29"/>
      <c r="D44" s="29" t="s">
        <v>52</v>
      </c>
      <c r="E44" s="29" t="s">
        <v>55</v>
      </c>
      <c r="F44" s="43">
        <v>-3.9762123791811516E-3</v>
      </c>
      <c r="G44" s="43">
        <v>-7.3240276592002555E-3</v>
      </c>
      <c r="H44" s="43">
        <v>-1.0430150591886954E-2</v>
      </c>
    </row>
    <row r="45" spans="2:8" x14ac:dyDescent="0.55000000000000004">
      <c r="B45" s="29"/>
      <c r="C45" s="29"/>
      <c r="D45" s="29" t="s">
        <v>57</v>
      </c>
      <c r="E45" s="29" t="s">
        <v>56</v>
      </c>
      <c r="F45" s="43">
        <v>2.3564824448868461E-3</v>
      </c>
      <c r="G45" s="43">
        <v>1.982176674348652E-3</v>
      </c>
      <c r="H45" s="43">
        <v>1.0123167392399775E-2</v>
      </c>
    </row>
    <row r="46" spans="2:8" x14ac:dyDescent="0.55000000000000004">
      <c r="B46" s="47" t="s">
        <v>971</v>
      </c>
      <c r="C46" s="29"/>
      <c r="D46" s="29" t="s">
        <v>57</v>
      </c>
      <c r="E46" s="29" t="s">
        <v>58</v>
      </c>
      <c r="F46" s="43">
        <v>3.7608129483383997E-3</v>
      </c>
      <c r="G46" s="43">
        <v>7.6881797517540443E-3</v>
      </c>
      <c r="H46" s="43">
        <v>1.2830657725330062E-2</v>
      </c>
    </row>
    <row r="47" spans="2:8" x14ac:dyDescent="0.55000000000000004">
      <c r="B47" s="29"/>
      <c r="C47" s="29"/>
      <c r="D47" s="29" t="s">
        <v>57</v>
      </c>
      <c r="E47" s="29" t="s">
        <v>59</v>
      </c>
      <c r="F47" s="43">
        <v>-2.1166726614876771E-3</v>
      </c>
      <c r="G47" s="43">
        <v>-4.6964230996370052E-3</v>
      </c>
      <c r="H47" s="43">
        <v>-1.0379512750301741E-2</v>
      </c>
    </row>
    <row r="48" spans="2:8" x14ac:dyDescent="0.55000000000000004">
      <c r="B48" s="47" t="s">
        <v>971</v>
      </c>
      <c r="C48" s="29"/>
      <c r="D48" s="29" t="s">
        <v>57</v>
      </c>
      <c r="E48" s="29" t="s">
        <v>60</v>
      </c>
      <c r="F48" s="43">
        <v>-4.5848544475146427E-3</v>
      </c>
      <c r="G48" s="43">
        <v>-1.0971421834962899E-3</v>
      </c>
      <c r="H48" s="43">
        <v>1.1501615894371278E-3</v>
      </c>
    </row>
    <row r="49" spans="2:8" x14ac:dyDescent="0.55000000000000004">
      <c r="B49" s="47" t="s">
        <v>971</v>
      </c>
      <c r="C49" s="29"/>
      <c r="D49" s="29" t="s">
        <v>62</v>
      </c>
      <c r="E49" s="29" t="s">
        <v>61</v>
      </c>
      <c r="F49" s="43">
        <v>-1.4291073978834595E-3</v>
      </c>
      <c r="G49" s="43">
        <v>-3.6682086698947959E-3</v>
      </c>
      <c r="H49" s="43">
        <v>-4.3528341682619737E-3</v>
      </c>
    </row>
    <row r="50" spans="2:8" x14ac:dyDescent="0.55000000000000004">
      <c r="B50" s="29"/>
      <c r="C50" s="46" t="s">
        <v>971</v>
      </c>
      <c r="D50" s="29" t="s">
        <v>62</v>
      </c>
      <c r="E50" s="29" t="s">
        <v>63</v>
      </c>
      <c r="F50" s="43">
        <v>6.3352622876345979E-3</v>
      </c>
      <c r="G50" s="43">
        <v>7.6699460179331727E-3</v>
      </c>
      <c r="H50" s="43">
        <v>4.8336062768204735E-3</v>
      </c>
    </row>
    <row r="51" spans="2:8" x14ac:dyDescent="0.55000000000000004">
      <c r="B51" s="29"/>
      <c r="C51" s="29"/>
      <c r="D51" s="29" t="s">
        <v>62</v>
      </c>
      <c r="E51" s="29" t="s">
        <v>64</v>
      </c>
      <c r="F51" s="43">
        <v>-8.6451239945636166E-4</v>
      </c>
      <c r="G51" s="43">
        <v>-5.3902274405570882E-3</v>
      </c>
      <c r="H51" s="43">
        <v>-1.0593845262673301E-2</v>
      </c>
    </row>
    <row r="52" spans="2:8" x14ac:dyDescent="0.55000000000000004">
      <c r="B52" s="47" t="s">
        <v>971</v>
      </c>
      <c r="C52" s="29"/>
      <c r="D52" s="29" t="s">
        <v>62</v>
      </c>
      <c r="E52" s="29" t="s">
        <v>65</v>
      </c>
      <c r="F52" s="43">
        <v>4.5866580435399576E-3</v>
      </c>
      <c r="G52" s="43">
        <v>3.0345251694055032E-3</v>
      </c>
      <c r="H52" s="43">
        <v>8.4647296158965497E-3</v>
      </c>
    </row>
    <row r="53" spans="2:8" x14ac:dyDescent="0.55000000000000004">
      <c r="B53" s="47" t="s">
        <v>971</v>
      </c>
      <c r="C53" s="29"/>
      <c r="D53" s="29" t="s">
        <v>67</v>
      </c>
      <c r="E53" s="29" t="s">
        <v>66</v>
      </c>
      <c r="F53" s="43">
        <v>-2.673900860256314E-2</v>
      </c>
      <c r="G53" s="43">
        <v>-2.3931011228761592E-2</v>
      </c>
      <c r="H53" s="43">
        <v>-2.9145211875612868E-2</v>
      </c>
    </row>
    <row r="54" spans="2:8" x14ac:dyDescent="0.55000000000000004">
      <c r="B54" s="29"/>
      <c r="C54" s="29"/>
      <c r="D54" s="29" t="s">
        <v>67</v>
      </c>
      <c r="E54" s="29" t="s">
        <v>68</v>
      </c>
      <c r="F54" s="43">
        <v>9.840255733899253E-4</v>
      </c>
      <c r="G54" s="43">
        <v>-4.6085079911218282E-3</v>
      </c>
      <c r="H54" s="43">
        <v>-6.5624860558029068E-3</v>
      </c>
    </row>
    <row r="55" spans="2:8" x14ac:dyDescent="0.55000000000000004">
      <c r="B55" s="29"/>
      <c r="C55" s="29"/>
      <c r="D55" s="29" t="s">
        <v>16</v>
      </c>
      <c r="E55" s="29" t="s">
        <v>69</v>
      </c>
      <c r="F55" s="43">
        <v>-1.4590149240359569E-3</v>
      </c>
      <c r="G55" s="43">
        <v>-2.0250357446304889E-3</v>
      </c>
      <c r="H55" s="43">
        <v>-2.4772716389451482E-3</v>
      </c>
    </row>
    <row r="56" spans="2:8" x14ac:dyDescent="0.55000000000000004">
      <c r="B56" s="29"/>
      <c r="C56" s="46" t="s">
        <v>971</v>
      </c>
      <c r="D56" s="29" t="s">
        <v>16</v>
      </c>
      <c r="E56" s="29" t="s">
        <v>70</v>
      </c>
      <c r="F56" s="43">
        <v>-3.5743996776447448E-3</v>
      </c>
      <c r="G56" s="43">
        <v>-1.827867603314666E-3</v>
      </c>
      <c r="H56" s="43">
        <v>-5.3668731858939681E-3</v>
      </c>
    </row>
    <row r="57" spans="2:8" x14ac:dyDescent="0.55000000000000004">
      <c r="B57" s="29"/>
      <c r="C57" s="29"/>
      <c r="D57" s="29" t="s">
        <v>16</v>
      </c>
      <c r="E57" s="29" t="s">
        <v>71</v>
      </c>
      <c r="F57" s="43">
        <v>4.6592015965586661E-3</v>
      </c>
      <c r="G57" s="43">
        <v>5.5472315210061468E-3</v>
      </c>
      <c r="H57" s="43">
        <v>9.4614200117321724E-3</v>
      </c>
    </row>
    <row r="58" spans="2:8" x14ac:dyDescent="0.55000000000000004">
      <c r="B58" s="29"/>
      <c r="C58" s="29"/>
      <c r="D58" s="29" t="s">
        <v>16</v>
      </c>
      <c r="E58" s="29" t="s">
        <v>72</v>
      </c>
      <c r="F58" s="43">
        <v>1.6908891712845847E-3</v>
      </c>
      <c r="G58" s="43">
        <v>5.3937094993538673E-3</v>
      </c>
      <c r="H58" s="43">
        <v>-8.9096617369055151E-4</v>
      </c>
    </row>
    <row r="59" spans="2:8" x14ac:dyDescent="0.55000000000000004">
      <c r="B59" s="47" t="s">
        <v>971</v>
      </c>
      <c r="C59" s="29"/>
      <c r="D59" s="29" t="s">
        <v>74</v>
      </c>
      <c r="E59" s="29" t="s">
        <v>73</v>
      </c>
      <c r="F59" s="43">
        <v>9.8222484097301548E-5</v>
      </c>
      <c r="G59" s="43">
        <v>1.9835286220768918E-3</v>
      </c>
      <c r="H59" s="43">
        <v>1.2625110057126318E-3</v>
      </c>
    </row>
    <row r="60" spans="2:8" x14ac:dyDescent="0.55000000000000004">
      <c r="B60" s="29"/>
      <c r="C60" s="29"/>
      <c r="D60" s="29" t="s">
        <v>76</v>
      </c>
      <c r="E60" s="29" t="s">
        <v>75</v>
      </c>
      <c r="F60" s="43">
        <v>-6.9031411289969154E-3</v>
      </c>
      <c r="G60" s="43">
        <v>-2.6075843082748879E-3</v>
      </c>
      <c r="H60" s="43">
        <v>-2.8666854493867786E-3</v>
      </c>
    </row>
    <row r="61" spans="2:8" x14ac:dyDescent="0.55000000000000004">
      <c r="B61" s="47" t="s">
        <v>971</v>
      </c>
      <c r="C61" s="29"/>
      <c r="D61" s="29" t="s">
        <v>74</v>
      </c>
      <c r="E61" s="29" t="s">
        <v>77</v>
      </c>
      <c r="F61" s="43">
        <v>-2.9711822381611394E-4</v>
      </c>
      <c r="G61" s="43">
        <v>9.4339250992608002E-4</v>
      </c>
      <c r="H61" s="43">
        <v>-1.4974605236379307E-3</v>
      </c>
    </row>
    <row r="62" spans="2:8" x14ac:dyDescent="0.55000000000000004">
      <c r="B62" s="29"/>
      <c r="C62" s="29"/>
      <c r="D62" s="29" t="s">
        <v>41</v>
      </c>
      <c r="E62" s="29" t="s">
        <v>78</v>
      </c>
      <c r="F62" s="43">
        <v>9.778917241924309E-4</v>
      </c>
      <c r="G62" s="43">
        <v>5.2748218819446665E-4</v>
      </c>
      <c r="H62" s="43">
        <v>2.0735361177831643E-3</v>
      </c>
    </row>
    <row r="63" spans="2:8" x14ac:dyDescent="0.55000000000000004">
      <c r="B63" s="29"/>
      <c r="C63" s="29"/>
      <c r="D63" s="29" t="s">
        <v>80</v>
      </c>
      <c r="E63" s="29" t="s">
        <v>79</v>
      </c>
      <c r="F63" s="43">
        <v>4.2801543431856548E-3</v>
      </c>
      <c r="G63" s="43">
        <v>6.9356501020487807E-3</v>
      </c>
      <c r="H63" s="43">
        <v>1.1143056170762951E-2</v>
      </c>
    </row>
    <row r="64" spans="2:8" x14ac:dyDescent="0.55000000000000004">
      <c r="B64" s="29"/>
      <c r="C64" s="29"/>
      <c r="D64" s="29" t="s">
        <v>41</v>
      </c>
      <c r="E64" s="29" t="s">
        <v>81</v>
      </c>
      <c r="F64" s="43">
        <v>4.3911272823277539E-3</v>
      </c>
      <c r="G64" s="43">
        <v>2.72576358124056E-3</v>
      </c>
      <c r="H64" s="43">
        <v>5.7435569646979183E-3</v>
      </c>
    </row>
    <row r="65" spans="2:8" x14ac:dyDescent="0.55000000000000004">
      <c r="B65" s="29"/>
      <c r="C65" s="29"/>
      <c r="D65" s="29" t="s">
        <v>80</v>
      </c>
      <c r="E65" s="29" t="s">
        <v>82</v>
      </c>
      <c r="F65" s="44">
        <v>8.155191858006847E-3</v>
      </c>
      <c r="G65" s="44">
        <v>5.0998789996204597E-3</v>
      </c>
      <c r="H65" s="44">
        <v>6.2769259044818428E-3</v>
      </c>
    </row>
  </sheetData>
  <mergeCells count="1">
    <mergeCell ref="F3:H3"/>
  </mergeCells>
  <conditionalFormatting sqref="F5:H6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5EEAD-BA77-4880-B8FE-80F24CE189A8}">
  <dimension ref="A1:E137"/>
  <sheetViews>
    <sheetView zoomScale="75" zoomScaleNormal="75" workbookViewId="0">
      <selection activeCell="A2" sqref="A2"/>
    </sheetView>
  </sheetViews>
  <sheetFormatPr defaultRowHeight="14.4" x14ac:dyDescent="0.55000000000000004"/>
  <cols>
    <col min="2" max="2" width="6.83984375" customWidth="1"/>
    <col min="3" max="3" width="29.3125" customWidth="1"/>
    <col min="4" max="4" width="60.9453125" customWidth="1"/>
  </cols>
  <sheetData>
    <row r="1" spans="1:5" ht="20.399999999999999" x14ac:dyDescent="0.75">
      <c r="A1" s="21" t="s">
        <v>959</v>
      </c>
    </row>
    <row r="3" spans="1:5" x14ac:dyDescent="0.55000000000000004">
      <c r="C3" s="50" t="s">
        <v>530</v>
      </c>
      <c r="D3" s="50"/>
    </row>
    <row r="4" spans="1:5" x14ac:dyDescent="0.55000000000000004">
      <c r="C4" s="33" t="s">
        <v>531</v>
      </c>
      <c r="D4" s="33" t="s">
        <v>532</v>
      </c>
    </row>
    <row r="5" spans="1:5" x14ac:dyDescent="0.55000000000000004">
      <c r="C5" s="29" t="s">
        <v>524</v>
      </c>
      <c r="D5" s="32" t="s">
        <v>527</v>
      </c>
    </row>
    <row r="6" spans="1:5" x14ac:dyDescent="0.55000000000000004">
      <c r="C6" s="32" t="s">
        <v>525</v>
      </c>
      <c r="D6" s="32" t="s">
        <v>528</v>
      </c>
    </row>
    <row r="7" spans="1:5" x14ac:dyDescent="0.55000000000000004">
      <c r="C7" s="32" t="s">
        <v>700</v>
      </c>
      <c r="D7" s="32" t="s">
        <v>529</v>
      </c>
    </row>
    <row r="8" spans="1:5" x14ac:dyDescent="0.55000000000000004">
      <c r="C8" s="32" t="s">
        <v>526</v>
      </c>
      <c r="D8" s="32" t="s">
        <v>535</v>
      </c>
    </row>
    <row r="10" spans="1:5" x14ac:dyDescent="0.55000000000000004">
      <c r="B10" s="35"/>
      <c r="C10" s="27" t="s">
        <v>523</v>
      </c>
      <c r="D10" s="6" t="s">
        <v>633</v>
      </c>
      <c r="E10" s="31"/>
    </row>
    <row r="11" spans="1:5" x14ac:dyDescent="0.55000000000000004">
      <c r="B11" s="54" t="s">
        <v>533</v>
      </c>
      <c r="C11" s="29" t="s">
        <v>455</v>
      </c>
      <c r="D11" s="2" t="s">
        <v>632</v>
      </c>
    </row>
    <row r="12" spans="1:5" x14ac:dyDescent="0.55000000000000004">
      <c r="B12" s="54"/>
      <c r="C12" s="29" t="s">
        <v>456</v>
      </c>
      <c r="D12" s="2" t="s">
        <v>634</v>
      </c>
    </row>
    <row r="13" spans="1:5" x14ac:dyDescent="0.55000000000000004">
      <c r="B13" s="54"/>
      <c r="C13" s="29" t="s">
        <v>457</v>
      </c>
      <c r="D13" s="2" t="s">
        <v>635</v>
      </c>
    </row>
    <row r="14" spans="1:5" x14ac:dyDescent="0.55000000000000004">
      <c r="B14" s="54"/>
      <c r="C14" s="29" t="s">
        <v>458</v>
      </c>
      <c r="D14" s="2" t="s">
        <v>636</v>
      </c>
    </row>
    <row r="15" spans="1:5" x14ac:dyDescent="0.55000000000000004">
      <c r="B15" s="54"/>
      <c r="C15" s="29" t="s">
        <v>459</v>
      </c>
      <c r="D15" s="2" t="s">
        <v>637</v>
      </c>
    </row>
    <row r="16" spans="1:5" x14ac:dyDescent="0.55000000000000004">
      <c r="B16" s="54"/>
      <c r="C16" s="29" t="s">
        <v>460</v>
      </c>
      <c r="D16" s="2" t="s">
        <v>701</v>
      </c>
    </row>
    <row r="17" spans="2:4" x14ac:dyDescent="0.55000000000000004">
      <c r="B17" s="54"/>
      <c r="C17" s="29" t="s">
        <v>461</v>
      </c>
      <c r="D17" s="2" t="s">
        <v>638</v>
      </c>
    </row>
    <row r="18" spans="2:4" x14ac:dyDescent="0.55000000000000004">
      <c r="B18" s="54"/>
      <c r="C18" s="29" t="s">
        <v>462</v>
      </c>
      <c r="D18" s="2" t="s">
        <v>639</v>
      </c>
    </row>
    <row r="19" spans="2:4" x14ac:dyDescent="0.55000000000000004">
      <c r="B19" s="54"/>
      <c r="C19" s="29" t="s">
        <v>463</v>
      </c>
      <c r="D19" s="2" t="s">
        <v>640</v>
      </c>
    </row>
    <row r="20" spans="2:4" x14ac:dyDescent="0.55000000000000004">
      <c r="B20" s="54"/>
      <c r="C20" s="29" t="s">
        <v>464</v>
      </c>
      <c r="D20" s="2" t="s">
        <v>641</v>
      </c>
    </row>
    <row r="21" spans="2:4" x14ac:dyDescent="0.55000000000000004">
      <c r="B21" s="54"/>
      <c r="C21" s="29" t="s">
        <v>465</v>
      </c>
      <c r="D21" s="2" t="s">
        <v>642</v>
      </c>
    </row>
    <row r="22" spans="2:4" x14ac:dyDescent="0.55000000000000004">
      <c r="B22" s="54"/>
      <c r="C22" s="29" t="s">
        <v>466</v>
      </c>
      <c r="D22" s="2" t="s">
        <v>643</v>
      </c>
    </row>
    <row r="23" spans="2:4" x14ac:dyDescent="0.55000000000000004">
      <c r="B23" s="54"/>
      <c r="C23" s="29" t="s">
        <v>467</v>
      </c>
      <c r="D23" s="2" t="s">
        <v>644</v>
      </c>
    </row>
    <row r="24" spans="2:4" x14ac:dyDescent="0.55000000000000004">
      <c r="B24" s="54"/>
      <c r="C24" s="29" t="s">
        <v>468</v>
      </c>
      <c r="D24" s="2" t="s">
        <v>645</v>
      </c>
    </row>
    <row r="25" spans="2:4" x14ac:dyDescent="0.55000000000000004">
      <c r="B25" s="54"/>
      <c r="C25" s="29" t="s">
        <v>469</v>
      </c>
      <c r="D25" s="2" t="s">
        <v>646</v>
      </c>
    </row>
    <row r="26" spans="2:4" x14ac:dyDescent="0.55000000000000004">
      <c r="B26" s="54"/>
      <c r="C26" s="29" t="s">
        <v>470</v>
      </c>
      <c r="D26" s="2" t="s">
        <v>647</v>
      </c>
    </row>
    <row r="27" spans="2:4" x14ac:dyDescent="0.55000000000000004">
      <c r="B27" s="54"/>
      <c r="C27" s="29" t="s">
        <v>471</v>
      </c>
      <c r="D27" s="2" t="s">
        <v>648</v>
      </c>
    </row>
    <row r="28" spans="2:4" x14ac:dyDescent="0.55000000000000004">
      <c r="B28" s="54"/>
      <c r="C28" s="29" t="s">
        <v>472</v>
      </c>
      <c r="D28" s="2" t="s">
        <v>649</v>
      </c>
    </row>
    <row r="29" spans="2:4" x14ac:dyDescent="0.55000000000000004">
      <c r="B29" s="54"/>
      <c r="C29" s="29" t="s">
        <v>473</v>
      </c>
      <c r="D29" s="2" t="s">
        <v>650</v>
      </c>
    </row>
    <row r="30" spans="2:4" x14ac:dyDescent="0.55000000000000004">
      <c r="B30" s="54"/>
      <c r="C30" s="29" t="s">
        <v>474</v>
      </c>
      <c r="D30" s="2" t="s">
        <v>651</v>
      </c>
    </row>
    <row r="31" spans="2:4" x14ac:dyDescent="0.55000000000000004">
      <c r="B31" s="54"/>
      <c r="C31" s="29" t="s">
        <v>475</v>
      </c>
      <c r="D31" s="2" t="s">
        <v>652</v>
      </c>
    </row>
    <row r="32" spans="2:4" x14ac:dyDescent="0.55000000000000004">
      <c r="B32" s="54"/>
      <c r="C32" s="29" t="s">
        <v>476</v>
      </c>
      <c r="D32" s="2" t="s">
        <v>653</v>
      </c>
    </row>
    <row r="33" spans="2:4" x14ac:dyDescent="0.55000000000000004">
      <c r="B33" s="54"/>
      <c r="C33" s="29" t="s">
        <v>477</v>
      </c>
      <c r="D33" s="2" t="s">
        <v>654</v>
      </c>
    </row>
    <row r="34" spans="2:4" x14ac:dyDescent="0.55000000000000004">
      <c r="B34" s="54"/>
      <c r="C34" s="29" t="s">
        <v>478</v>
      </c>
      <c r="D34" s="2" t="s">
        <v>655</v>
      </c>
    </row>
    <row r="35" spans="2:4" x14ac:dyDescent="0.55000000000000004">
      <c r="B35" s="54"/>
      <c r="C35" s="29" t="s">
        <v>479</v>
      </c>
      <c r="D35" s="2" t="s">
        <v>656</v>
      </c>
    </row>
    <row r="36" spans="2:4" x14ac:dyDescent="0.55000000000000004">
      <c r="B36" s="54"/>
      <c r="C36" s="29" t="s">
        <v>480</v>
      </c>
      <c r="D36" s="2" t="s">
        <v>657</v>
      </c>
    </row>
    <row r="37" spans="2:4" x14ac:dyDescent="0.55000000000000004">
      <c r="B37" s="54"/>
      <c r="C37" s="29" t="s">
        <v>481</v>
      </c>
      <c r="D37" s="2" t="s">
        <v>658</v>
      </c>
    </row>
    <row r="38" spans="2:4" x14ac:dyDescent="0.55000000000000004">
      <c r="B38" s="54"/>
      <c r="C38" s="29" t="s">
        <v>482</v>
      </c>
      <c r="D38" s="2" t="s">
        <v>659</v>
      </c>
    </row>
    <row r="39" spans="2:4" x14ac:dyDescent="0.55000000000000004">
      <c r="B39" s="54"/>
      <c r="C39" s="29" t="s">
        <v>483</v>
      </c>
      <c r="D39" s="2" t="s">
        <v>660</v>
      </c>
    </row>
    <row r="40" spans="2:4" x14ac:dyDescent="0.55000000000000004">
      <c r="B40" s="54"/>
      <c r="C40" s="29" t="s">
        <v>484</v>
      </c>
      <c r="D40" s="2" t="s">
        <v>661</v>
      </c>
    </row>
    <row r="41" spans="2:4" x14ac:dyDescent="0.55000000000000004">
      <c r="B41" s="54"/>
      <c r="C41" s="29" t="s">
        <v>485</v>
      </c>
      <c r="D41" s="30" t="s">
        <v>662</v>
      </c>
    </row>
    <row r="42" spans="2:4" x14ac:dyDescent="0.55000000000000004">
      <c r="B42" s="54"/>
      <c r="C42" s="29" t="s">
        <v>486</v>
      </c>
      <c r="D42" s="2" t="s">
        <v>663</v>
      </c>
    </row>
    <row r="43" spans="2:4" x14ac:dyDescent="0.55000000000000004">
      <c r="B43" s="54"/>
      <c r="C43" s="29" t="s">
        <v>487</v>
      </c>
      <c r="D43" s="2" t="s">
        <v>664</v>
      </c>
    </row>
    <row r="44" spans="2:4" x14ac:dyDescent="0.55000000000000004">
      <c r="B44" s="54"/>
      <c r="C44" s="29" t="s">
        <v>488</v>
      </c>
      <c r="D44" s="2" t="s">
        <v>665</v>
      </c>
    </row>
    <row r="45" spans="2:4" x14ac:dyDescent="0.55000000000000004">
      <c r="B45" s="54"/>
      <c r="C45" s="29" t="s">
        <v>489</v>
      </c>
      <c r="D45" s="2" t="s">
        <v>666</v>
      </c>
    </row>
    <row r="46" spans="2:4" x14ac:dyDescent="0.55000000000000004">
      <c r="B46" s="54"/>
      <c r="C46" s="29" t="s">
        <v>490</v>
      </c>
      <c r="D46" s="2" t="s">
        <v>667</v>
      </c>
    </row>
    <row r="47" spans="2:4" x14ac:dyDescent="0.55000000000000004">
      <c r="B47" s="54"/>
      <c r="C47" s="29" t="s">
        <v>491</v>
      </c>
      <c r="D47" s="2" t="s">
        <v>668</v>
      </c>
    </row>
    <row r="48" spans="2:4" x14ac:dyDescent="0.55000000000000004">
      <c r="B48" s="54"/>
      <c r="C48" s="29" t="s">
        <v>492</v>
      </c>
      <c r="D48" s="30" t="s">
        <v>669</v>
      </c>
    </row>
    <row r="49" spans="2:4" x14ac:dyDescent="0.55000000000000004">
      <c r="B49" s="54"/>
      <c r="C49" s="29" t="s">
        <v>493</v>
      </c>
      <c r="D49" s="2" t="s">
        <v>670</v>
      </c>
    </row>
    <row r="50" spans="2:4" x14ac:dyDescent="0.55000000000000004">
      <c r="B50" s="54"/>
      <c r="C50" s="29" t="s">
        <v>494</v>
      </c>
      <c r="D50" s="2" t="s">
        <v>671</v>
      </c>
    </row>
    <row r="51" spans="2:4" x14ac:dyDescent="0.55000000000000004">
      <c r="B51" s="54"/>
      <c r="C51" s="29" t="s">
        <v>495</v>
      </c>
      <c r="D51" s="2" t="s">
        <v>672</v>
      </c>
    </row>
    <row r="52" spans="2:4" x14ac:dyDescent="0.55000000000000004">
      <c r="B52" s="54"/>
      <c r="C52" s="29" t="s">
        <v>496</v>
      </c>
      <c r="D52" s="2" t="s">
        <v>673</v>
      </c>
    </row>
    <row r="53" spans="2:4" x14ac:dyDescent="0.55000000000000004">
      <c r="B53" s="54"/>
      <c r="C53" s="29" t="s">
        <v>497</v>
      </c>
      <c r="D53" s="2" t="s">
        <v>674</v>
      </c>
    </row>
    <row r="54" spans="2:4" x14ac:dyDescent="0.55000000000000004">
      <c r="B54" s="54"/>
      <c r="C54" s="29" t="s">
        <v>498</v>
      </c>
      <c r="D54" s="2" t="s">
        <v>675</v>
      </c>
    </row>
    <row r="55" spans="2:4" x14ac:dyDescent="0.55000000000000004">
      <c r="B55" s="54"/>
      <c r="C55" s="29" t="s">
        <v>499</v>
      </c>
      <c r="D55" s="2" t="s">
        <v>676</v>
      </c>
    </row>
    <row r="56" spans="2:4" x14ac:dyDescent="0.55000000000000004">
      <c r="B56" s="54"/>
      <c r="C56" s="29" t="s">
        <v>500</v>
      </c>
      <c r="D56" s="2" t="s">
        <v>677</v>
      </c>
    </row>
    <row r="57" spans="2:4" x14ac:dyDescent="0.55000000000000004">
      <c r="B57" s="54"/>
      <c r="C57" s="29" t="s">
        <v>501</v>
      </c>
      <c r="D57" s="2" t="s">
        <v>678</v>
      </c>
    </row>
    <row r="58" spans="2:4" x14ac:dyDescent="0.55000000000000004">
      <c r="B58" s="54"/>
      <c r="C58" s="29" t="s">
        <v>502</v>
      </c>
      <c r="D58" s="2" t="s">
        <v>679</v>
      </c>
    </row>
    <row r="59" spans="2:4" x14ac:dyDescent="0.55000000000000004">
      <c r="B59" s="54"/>
      <c r="C59" s="29" t="s">
        <v>503</v>
      </c>
      <c r="D59" s="2" t="s">
        <v>680</v>
      </c>
    </row>
    <row r="60" spans="2:4" x14ac:dyDescent="0.55000000000000004">
      <c r="B60" s="54"/>
      <c r="C60" s="29" t="s">
        <v>504</v>
      </c>
      <c r="D60" s="2" t="s">
        <v>681</v>
      </c>
    </row>
    <row r="61" spans="2:4" x14ac:dyDescent="0.55000000000000004">
      <c r="B61" s="54"/>
      <c r="C61" s="29" t="s">
        <v>505</v>
      </c>
      <c r="D61" s="2" t="s">
        <v>682</v>
      </c>
    </row>
    <row r="62" spans="2:4" x14ac:dyDescent="0.55000000000000004">
      <c r="B62" s="54"/>
      <c r="C62" s="29" t="s">
        <v>506</v>
      </c>
      <c r="D62" s="2" t="s">
        <v>683</v>
      </c>
    </row>
    <row r="63" spans="2:4" x14ac:dyDescent="0.55000000000000004">
      <c r="B63" s="54"/>
      <c r="C63" s="29" t="s">
        <v>507</v>
      </c>
      <c r="D63" s="2" t="s">
        <v>684</v>
      </c>
    </row>
    <row r="64" spans="2:4" x14ac:dyDescent="0.55000000000000004">
      <c r="B64" s="54"/>
      <c r="C64" s="29" t="s">
        <v>508</v>
      </c>
      <c r="D64" s="2" t="s">
        <v>685</v>
      </c>
    </row>
    <row r="65" spans="2:4" x14ac:dyDescent="0.55000000000000004">
      <c r="B65" s="54"/>
      <c r="C65" s="29" t="s">
        <v>509</v>
      </c>
      <c r="D65" s="2" t="s">
        <v>686</v>
      </c>
    </row>
    <row r="66" spans="2:4" x14ac:dyDescent="0.55000000000000004">
      <c r="B66" s="54"/>
      <c r="C66" s="29" t="s">
        <v>510</v>
      </c>
      <c r="D66" s="2" t="s">
        <v>687</v>
      </c>
    </row>
    <row r="67" spans="2:4" x14ac:dyDescent="0.55000000000000004">
      <c r="B67" s="54"/>
      <c r="C67" s="29" t="s">
        <v>511</v>
      </c>
      <c r="D67" s="2" t="s">
        <v>688</v>
      </c>
    </row>
    <row r="68" spans="2:4" x14ac:dyDescent="0.55000000000000004">
      <c r="B68" s="54"/>
      <c r="C68" s="29" t="s">
        <v>512</v>
      </c>
      <c r="D68" s="2" t="s">
        <v>689</v>
      </c>
    </row>
    <row r="69" spans="2:4" x14ac:dyDescent="0.55000000000000004">
      <c r="B69" s="54"/>
      <c r="C69" s="29" t="s">
        <v>513</v>
      </c>
      <c r="D69" s="2" t="s">
        <v>690</v>
      </c>
    </row>
    <row r="70" spans="2:4" x14ac:dyDescent="0.55000000000000004">
      <c r="B70" s="54"/>
      <c r="C70" s="29" t="s">
        <v>514</v>
      </c>
      <c r="D70" s="2" t="s">
        <v>691</v>
      </c>
    </row>
    <row r="71" spans="2:4" x14ac:dyDescent="0.55000000000000004">
      <c r="B71" s="54"/>
      <c r="C71" s="29" t="s">
        <v>515</v>
      </c>
      <c r="D71" s="2" t="s">
        <v>692</v>
      </c>
    </row>
    <row r="72" spans="2:4" x14ac:dyDescent="0.55000000000000004">
      <c r="B72" s="54"/>
      <c r="C72" s="29" t="s">
        <v>516</v>
      </c>
      <c r="D72" s="2" t="s">
        <v>693</v>
      </c>
    </row>
    <row r="73" spans="2:4" x14ac:dyDescent="0.55000000000000004">
      <c r="B73" s="54"/>
      <c r="C73" s="29" t="s">
        <v>517</v>
      </c>
      <c r="D73" s="2" t="s">
        <v>694</v>
      </c>
    </row>
    <row r="74" spans="2:4" x14ac:dyDescent="0.55000000000000004">
      <c r="B74" s="54"/>
      <c r="C74" s="29" t="s">
        <v>518</v>
      </c>
      <c r="D74" s="2" t="s">
        <v>695</v>
      </c>
    </row>
    <row r="75" spans="2:4" x14ac:dyDescent="0.55000000000000004">
      <c r="B75" s="54"/>
      <c r="C75" s="29" t="s">
        <v>519</v>
      </c>
      <c r="D75" s="2" t="s">
        <v>696</v>
      </c>
    </row>
    <row r="76" spans="2:4" x14ac:dyDescent="0.55000000000000004">
      <c r="B76" s="54"/>
      <c r="C76" s="29" t="s">
        <v>520</v>
      </c>
      <c r="D76" s="2" t="s">
        <v>697</v>
      </c>
    </row>
    <row r="77" spans="2:4" x14ac:dyDescent="0.55000000000000004">
      <c r="B77" s="54"/>
      <c r="C77" s="29" t="s">
        <v>521</v>
      </c>
      <c r="D77" s="2" t="s">
        <v>698</v>
      </c>
    </row>
    <row r="78" spans="2:4" x14ac:dyDescent="0.55000000000000004">
      <c r="B78" s="54"/>
      <c r="C78" s="29" t="s">
        <v>522</v>
      </c>
      <c r="D78" s="2" t="s">
        <v>699</v>
      </c>
    </row>
    <row r="79" spans="2:4" x14ac:dyDescent="0.55000000000000004">
      <c r="B79" s="55" t="s">
        <v>534</v>
      </c>
      <c r="C79" s="36" t="s">
        <v>536</v>
      </c>
      <c r="D79" s="2" t="s">
        <v>556</v>
      </c>
    </row>
    <row r="80" spans="2:4" x14ac:dyDescent="0.55000000000000004">
      <c r="B80" s="55"/>
      <c r="C80" s="36" t="s">
        <v>537</v>
      </c>
      <c r="D80" s="2" t="s">
        <v>557</v>
      </c>
    </row>
    <row r="81" spans="2:4" x14ac:dyDescent="0.55000000000000004">
      <c r="B81" s="55"/>
      <c r="C81" s="36" t="s">
        <v>538</v>
      </c>
      <c r="D81" s="2" t="s">
        <v>558</v>
      </c>
    </row>
    <row r="82" spans="2:4" x14ac:dyDescent="0.55000000000000004">
      <c r="B82" s="55"/>
      <c r="C82" s="36" t="s">
        <v>539</v>
      </c>
      <c r="D82" s="2" t="s">
        <v>559</v>
      </c>
    </row>
    <row r="83" spans="2:4" x14ac:dyDescent="0.55000000000000004">
      <c r="B83" s="55"/>
      <c r="C83" s="36" t="s">
        <v>540</v>
      </c>
      <c r="D83" s="2" t="s">
        <v>560</v>
      </c>
    </row>
    <row r="84" spans="2:4" x14ac:dyDescent="0.55000000000000004">
      <c r="B84" s="55"/>
      <c r="C84" s="36" t="s">
        <v>541</v>
      </c>
      <c r="D84" s="2" t="s">
        <v>561</v>
      </c>
    </row>
    <row r="85" spans="2:4" x14ac:dyDescent="0.55000000000000004">
      <c r="B85" s="55"/>
      <c r="C85" s="36" t="s">
        <v>542</v>
      </c>
      <c r="D85" s="2" t="s">
        <v>562</v>
      </c>
    </row>
    <row r="86" spans="2:4" x14ac:dyDescent="0.55000000000000004">
      <c r="B86" s="55"/>
      <c r="C86" s="36" t="s">
        <v>543</v>
      </c>
      <c r="D86" s="2" t="s">
        <v>563</v>
      </c>
    </row>
    <row r="87" spans="2:4" x14ac:dyDescent="0.55000000000000004">
      <c r="B87" s="55"/>
      <c r="C87" s="36" t="s">
        <v>544</v>
      </c>
      <c r="D87" s="2" t="s">
        <v>564</v>
      </c>
    </row>
    <row r="88" spans="2:4" x14ac:dyDescent="0.55000000000000004">
      <c r="B88" s="55"/>
      <c r="C88" s="36" t="s">
        <v>545</v>
      </c>
      <c r="D88" s="2" t="s">
        <v>565</v>
      </c>
    </row>
    <row r="89" spans="2:4" x14ac:dyDescent="0.55000000000000004">
      <c r="B89" s="55"/>
      <c r="C89" s="36" t="s">
        <v>546</v>
      </c>
      <c r="D89" s="2" t="s">
        <v>566</v>
      </c>
    </row>
    <row r="90" spans="2:4" x14ac:dyDescent="0.55000000000000004">
      <c r="B90" s="55"/>
      <c r="C90" s="36" t="s">
        <v>547</v>
      </c>
      <c r="D90" s="2" t="s">
        <v>567</v>
      </c>
    </row>
    <row r="91" spans="2:4" x14ac:dyDescent="0.55000000000000004">
      <c r="B91" s="55"/>
      <c r="C91" s="36" t="s">
        <v>548</v>
      </c>
      <c r="D91" s="2" t="s">
        <v>568</v>
      </c>
    </row>
    <row r="92" spans="2:4" x14ac:dyDescent="0.55000000000000004">
      <c r="B92" s="55"/>
      <c r="C92" s="36" t="s">
        <v>549</v>
      </c>
      <c r="D92" s="2" t="s">
        <v>569</v>
      </c>
    </row>
    <row r="93" spans="2:4" x14ac:dyDescent="0.55000000000000004">
      <c r="B93" s="55"/>
      <c r="C93" s="36" t="s">
        <v>550</v>
      </c>
      <c r="D93" s="2" t="s">
        <v>570</v>
      </c>
    </row>
    <row r="94" spans="2:4" x14ac:dyDescent="0.55000000000000004">
      <c r="B94" s="55"/>
      <c r="C94" s="36" t="s">
        <v>551</v>
      </c>
      <c r="D94" s="2" t="s">
        <v>571</v>
      </c>
    </row>
    <row r="95" spans="2:4" x14ac:dyDescent="0.55000000000000004">
      <c r="B95" s="55"/>
      <c r="C95" s="36" t="s">
        <v>552</v>
      </c>
      <c r="D95" s="2" t="s">
        <v>572</v>
      </c>
    </row>
    <row r="96" spans="2:4" x14ac:dyDescent="0.55000000000000004">
      <c r="B96" s="55"/>
      <c r="C96" s="36" t="s">
        <v>553</v>
      </c>
      <c r="D96" s="2" t="s">
        <v>573</v>
      </c>
    </row>
    <row r="97" spans="2:4" x14ac:dyDescent="0.55000000000000004">
      <c r="B97" s="55"/>
      <c r="C97" s="36" t="s">
        <v>554</v>
      </c>
      <c r="D97" s="2" t="s">
        <v>574</v>
      </c>
    </row>
    <row r="98" spans="2:4" x14ac:dyDescent="0.55000000000000004">
      <c r="B98" s="55"/>
      <c r="C98" s="36" t="s">
        <v>555</v>
      </c>
      <c r="D98" s="2" t="s">
        <v>575</v>
      </c>
    </row>
    <row r="99" spans="2:4" x14ac:dyDescent="0.55000000000000004">
      <c r="B99" s="55"/>
      <c r="C99" s="36" t="s">
        <v>594</v>
      </c>
      <c r="D99" s="2" t="s">
        <v>576</v>
      </c>
    </row>
    <row r="100" spans="2:4" x14ac:dyDescent="0.55000000000000004">
      <c r="B100" s="55"/>
      <c r="C100" s="36" t="s">
        <v>595</v>
      </c>
      <c r="D100" s="2" t="s">
        <v>577</v>
      </c>
    </row>
    <row r="101" spans="2:4" x14ac:dyDescent="0.55000000000000004">
      <c r="B101" s="55"/>
      <c r="C101" s="36" t="s">
        <v>596</v>
      </c>
      <c r="D101" s="2" t="s">
        <v>578</v>
      </c>
    </row>
    <row r="102" spans="2:4" x14ac:dyDescent="0.55000000000000004">
      <c r="B102" s="55"/>
      <c r="C102" s="36" t="s">
        <v>597</v>
      </c>
      <c r="D102" s="2" t="s">
        <v>579</v>
      </c>
    </row>
    <row r="103" spans="2:4" x14ac:dyDescent="0.55000000000000004">
      <c r="B103" s="55"/>
      <c r="C103" s="36" t="s">
        <v>598</v>
      </c>
      <c r="D103" s="2" t="s">
        <v>580</v>
      </c>
    </row>
    <row r="104" spans="2:4" x14ac:dyDescent="0.55000000000000004">
      <c r="B104" s="55"/>
      <c r="C104" s="36" t="s">
        <v>599</v>
      </c>
      <c r="D104" s="2" t="s">
        <v>581</v>
      </c>
    </row>
    <row r="105" spans="2:4" x14ac:dyDescent="0.55000000000000004">
      <c r="B105" s="55"/>
      <c r="C105" s="36" t="s">
        <v>600</v>
      </c>
      <c r="D105" s="2" t="s">
        <v>582</v>
      </c>
    </row>
    <row r="106" spans="2:4" x14ac:dyDescent="0.55000000000000004">
      <c r="B106" s="55"/>
      <c r="C106" s="36" t="s">
        <v>601</v>
      </c>
      <c r="D106" s="2" t="s">
        <v>583</v>
      </c>
    </row>
    <row r="107" spans="2:4" x14ac:dyDescent="0.55000000000000004">
      <c r="B107" s="55"/>
      <c r="C107" s="36" t="s">
        <v>602</v>
      </c>
      <c r="D107" s="2" t="s">
        <v>584</v>
      </c>
    </row>
    <row r="108" spans="2:4" x14ac:dyDescent="0.55000000000000004">
      <c r="B108" s="55"/>
      <c r="C108" s="36" t="s">
        <v>603</v>
      </c>
      <c r="D108" s="2" t="s">
        <v>585</v>
      </c>
    </row>
    <row r="109" spans="2:4" x14ac:dyDescent="0.55000000000000004">
      <c r="B109" s="55"/>
      <c r="C109" s="36" t="s">
        <v>604</v>
      </c>
      <c r="D109" s="2" t="s">
        <v>586</v>
      </c>
    </row>
    <row r="110" spans="2:4" x14ac:dyDescent="0.55000000000000004">
      <c r="B110" s="55"/>
      <c r="C110" s="36" t="s">
        <v>605</v>
      </c>
      <c r="D110" s="2" t="s">
        <v>587</v>
      </c>
    </row>
    <row r="111" spans="2:4" x14ac:dyDescent="0.55000000000000004">
      <c r="B111" s="55"/>
      <c r="C111" s="36" t="s">
        <v>606</v>
      </c>
      <c r="D111" s="2" t="s">
        <v>588</v>
      </c>
    </row>
    <row r="112" spans="2:4" x14ac:dyDescent="0.55000000000000004">
      <c r="B112" s="55"/>
      <c r="C112" s="36" t="s">
        <v>607</v>
      </c>
      <c r="D112" s="2" t="s">
        <v>589</v>
      </c>
    </row>
    <row r="113" spans="2:4" x14ac:dyDescent="0.55000000000000004">
      <c r="B113" s="55"/>
      <c r="C113" s="36" t="s">
        <v>608</v>
      </c>
      <c r="D113" s="2" t="s">
        <v>590</v>
      </c>
    </row>
    <row r="114" spans="2:4" x14ac:dyDescent="0.55000000000000004">
      <c r="B114" s="55"/>
      <c r="C114" s="36" t="s">
        <v>609</v>
      </c>
      <c r="D114" s="2" t="s">
        <v>591</v>
      </c>
    </row>
    <row r="115" spans="2:4" x14ac:dyDescent="0.55000000000000004">
      <c r="B115" s="55"/>
      <c r="C115" s="36" t="s">
        <v>610</v>
      </c>
      <c r="D115" s="2" t="s">
        <v>592</v>
      </c>
    </row>
    <row r="116" spans="2:4" x14ac:dyDescent="0.55000000000000004">
      <c r="B116" s="55"/>
      <c r="C116" s="36" t="s">
        <v>611</v>
      </c>
      <c r="D116" s="2" t="s">
        <v>593</v>
      </c>
    </row>
    <row r="117" spans="2:4" x14ac:dyDescent="0.55000000000000004">
      <c r="B117" s="55"/>
      <c r="C117" s="36" t="str">
        <f>_xlfn.CONCAT(C79," DE")</f>
        <v>S451-650-H3 DE</v>
      </c>
      <c r="D117" s="2" t="s">
        <v>612</v>
      </c>
    </row>
    <row r="118" spans="2:4" x14ac:dyDescent="0.55000000000000004">
      <c r="B118" s="55"/>
      <c r="C118" s="36" t="str">
        <f t="shared" ref="C118:C136" si="0">_xlfn.CONCAT(C80," DE")</f>
        <v>S451-650-K2 DE</v>
      </c>
      <c r="D118" s="2" t="s">
        <v>613</v>
      </c>
    </row>
    <row r="119" spans="2:4" x14ac:dyDescent="0.55000000000000004">
      <c r="B119" s="55"/>
      <c r="C119" s="36" t="str">
        <f t="shared" si="0"/>
        <v>S626-8-H1 DE</v>
      </c>
      <c r="D119" s="2" t="s">
        <v>614</v>
      </c>
    </row>
    <row r="120" spans="2:4" x14ac:dyDescent="0.55000000000000004">
      <c r="B120" s="55"/>
      <c r="C120" s="36" t="str">
        <f t="shared" si="0"/>
        <v>S626-8-L2 DE</v>
      </c>
      <c r="D120" s="2" t="s">
        <v>615</v>
      </c>
    </row>
    <row r="121" spans="2:4" x14ac:dyDescent="0.55000000000000004">
      <c r="B121" s="55"/>
      <c r="C121" s="36" t="str">
        <f t="shared" si="0"/>
        <v>S728-826-H1 DE</v>
      </c>
      <c r="D121" s="2" t="s">
        <v>616</v>
      </c>
    </row>
    <row r="122" spans="2:4" x14ac:dyDescent="0.55000000000000004">
      <c r="B122" s="55"/>
      <c r="C122" s="36" t="str">
        <f t="shared" si="0"/>
        <v>S728-826-L2 DE</v>
      </c>
      <c r="D122" s="2" t="s">
        <v>617</v>
      </c>
    </row>
    <row r="123" spans="2:4" x14ac:dyDescent="0.55000000000000004">
      <c r="B123" s="55"/>
      <c r="C123" s="36" t="str">
        <f t="shared" si="0"/>
        <v>S626-426-H1 DE</v>
      </c>
      <c r="D123" s="2" t="s">
        <v>618</v>
      </c>
    </row>
    <row r="124" spans="2:4" x14ac:dyDescent="0.55000000000000004">
      <c r="B124" s="55"/>
      <c r="C124" s="36" t="str">
        <f t="shared" si="0"/>
        <v>S626-426-K2 DE</v>
      </c>
      <c r="D124" s="2" t="s">
        <v>619</v>
      </c>
    </row>
    <row r="125" spans="2:4" x14ac:dyDescent="0.55000000000000004">
      <c r="B125" s="55"/>
      <c r="C125" s="36" t="str">
        <f t="shared" si="0"/>
        <v>R125-25-H1 DE</v>
      </c>
      <c r="D125" s="2" t="s">
        <v>620</v>
      </c>
    </row>
    <row r="126" spans="2:4" x14ac:dyDescent="0.55000000000000004">
      <c r="B126" s="55"/>
      <c r="C126" s="36" t="str">
        <f t="shared" si="0"/>
        <v>R125-25-K2 DE</v>
      </c>
      <c r="D126" s="2" t="s">
        <v>621</v>
      </c>
    </row>
    <row r="127" spans="2:4" x14ac:dyDescent="0.55000000000000004">
      <c r="B127" s="55"/>
      <c r="C127" s="36" t="str">
        <f t="shared" si="0"/>
        <v>R125-61-H2 DE</v>
      </c>
      <c r="D127" s="2" t="s">
        <v>622</v>
      </c>
    </row>
    <row r="128" spans="2:4" x14ac:dyDescent="0.55000000000000004">
      <c r="B128" s="55"/>
      <c r="C128" s="36" t="str">
        <f t="shared" si="0"/>
        <v>R125-61-K1 DE</v>
      </c>
      <c r="D128" s="2" t="s">
        <v>623</v>
      </c>
    </row>
    <row r="129" spans="2:4" x14ac:dyDescent="0.55000000000000004">
      <c r="B129" s="55"/>
      <c r="C129" s="36" t="str">
        <f t="shared" si="0"/>
        <v>R125-258-H1 DE</v>
      </c>
      <c r="D129" s="2" t="s">
        <v>624</v>
      </c>
    </row>
    <row r="130" spans="2:4" x14ac:dyDescent="0.55000000000000004">
      <c r="B130" s="55"/>
      <c r="C130" s="36" t="str">
        <f t="shared" si="0"/>
        <v>R125-258-K2 DE</v>
      </c>
      <c r="D130" s="2" t="s">
        <v>625</v>
      </c>
    </row>
    <row r="131" spans="2:4" x14ac:dyDescent="0.55000000000000004">
      <c r="B131" s="55"/>
      <c r="C131" s="36" t="str">
        <f t="shared" si="0"/>
        <v>R125-444-H2 DE</v>
      </c>
      <c r="D131" s="2" t="s">
        <v>626</v>
      </c>
    </row>
    <row r="132" spans="2:4" x14ac:dyDescent="0.55000000000000004">
      <c r="B132" s="55"/>
      <c r="C132" s="36" t="str">
        <f t="shared" si="0"/>
        <v>R125-444-L1 DE</v>
      </c>
      <c r="D132" s="2" t="s">
        <v>627</v>
      </c>
    </row>
    <row r="133" spans="2:4" x14ac:dyDescent="0.55000000000000004">
      <c r="B133" s="55"/>
      <c r="C133" s="36" t="str">
        <f t="shared" si="0"/>
        <v>R478910-171-H2 DE</v>
      </c>
      <c r="D133" s="2" t="s">
        <v>628</v>
      </c>
    </row>
    <row r="134" spans="2:4" x14ac:dyDescent="0.55000000000000004">
      <c r="B134" s="55"/>
      <c r="C134" s="36" t="str">
        <f t="shared" si="0"/>
        <v>R478910-171-L1 DE</v>
      </c>
      <c r="D134" s="2" t="s">
        <v>629</v>
      </c>
    </row>
    <row r="135" spans="2:4" x14ac:dyDescent="0.55000000000000004">
      <c r="B135" s="55"/>
      <c r="C135" s="36" t="str">
        <f t="shared" si="0"/>
        <v>R478910-430-H2 DE</v>
      </c>
      <c r="D135" s="2" t="s">
        <v>630</v>
      </c>
    </row>
    <row r="136" spans="2:4" x14ac:dyDescent="0.55000000000000004">
      <c r="B136" s="55"/>
      <c r="C136" s="36" t="str">
        <f t="shared" si="0"/>
        <v>R478910-430-K1 DE</v>
      </c>
      <c r="D136" s="2" t="s">
        <v>631</v>
      </c>
    </row>
    <row r="137" spans="2:4" x14ac:dyDescent="0.55000000000000004">
      <c r="C137" s="34"/>
    </row>
  </sheetData>
  <mergeCells count="3">
    <mergeCell ref="C3:D3"/>
    <mergeCell ref="B11:B78"/>
    <mergeCell ref="B79:B136"/>
  </mergeCells>
  <phoneticPr fontId="3" type="noConversion"/>
  <conditionalFormatting sqref="D5:D8 D11:D78">
    <cfRule type="duplicateValues" dxfId="1" priority="5"/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cGrath</dc:creator>
  <cp:lastModifiedBy>Joshua McGrath</cp:lastModifiedBy>
  <dcterms:created xsi:type="dcterms:W3CDTF">2023-12-04T18:47:00Z</dcterms:created>
  <dcterms:modified xsi:type="dcterms:W3CDTF">2024-03-07T18:07:53Z</dcterms:modified>
</cp:coreProperties>
</file>